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/Documents/documentsDrive/papers to do/GravityMagnetic/New Mexico crater/NSR/"/>
    </mc:Choice>
  </mc:AlternateContent>
  <xr:revisionPtr revIDLastSave="0" documentId="13_ncr:1_{E76B9B30-92E0-5844-8BED-CF3035D5194D}" xr6:coauthVersionLast="47" xr6:coauthVersionMax="47" xr10:uidLastSave="{00000000-0000-0000-0000-000000000000}"/>
  <bookViews>
    <workbookView xWindow="960" yWindow="460" windowWidth="27500" windowHeight="19860" tabRatio="925" xr2:uid="{00000000-000D-0000-FFFF-FFFF00000000}"/>
  </bookViews>
  <sheets>
    <sheet name="Title page" sheetId="38" r:id="rId1"/>
    <sheet name="List of Samples" sheetId="29" r:id="rId2"/>
    <sheet name="Table S1" sheetId="1" r:id="rId3"/>
    <sheet name="Table S2" sheetId="2" r:id="rId4"/>
    <sheet name="Table S3" sheetId="3" r:id="rId5"/>
    <sheet name="Table S4" sheetId="5" r:id="rId6"/>
    <sheet name="Table S5" sheetId="6" r:id="rId7"/>
    <sheet name="Table S6" sheetId="7" r:id="rId8"/>
    <sheet name="Table S7" sheetId="8" r:id="rId9"/>
    <sheet name="Table S8" sheetId="9" r:id="rId10"/>
    <sheet name="Table S9" sheetId="10" r:id="rId11"/>
    <sheet name="Table S10" sheetId="33" r:id="rId12"/>
    <sheet name="Table S11" sheetId="11" r:id="rId13"/>
    <sheet name="Table S12" sheetId="30" r:id="rId14"/>
    <sheet name="Table S13" sheetId="12" r:id="rId15"/>
    <sheet name="Table S14" sheetId="13" r:id="rId16"/>
    <sheet name="Table S15" sheetId="31" r:id="rId17"/>
    <sheet name="TableS16" sheetId="14" r:id="rId18"/>
    <sheet name="Table S17" sheetId="15" r:id="rId19"/>
    <sheet name="Table S18" sheetId="16" r:id="rId20"/>
    <sheet name="Table S19" sheetId="17" r:id="rId21"/>
    <sheet name="Table S20" sheetId="18" r:id="rId22"/>
    <sheet name="Table S21" sheetId="19" r:id="rId23"/>
    <sheet name="Table S22" sheetId="20" r:id="rId24"/>
    <sheet name="Table S23" sheetId="21" r:id="rId25"/>
    <sheet name="Table S24" sheetId="22" r:id="rId26"/>
    <sheet name="Table S25" sheetId="23" r:id="rId27"/>
    <sheet name="Table S26" sheetId="25" r:id="rId28"/>
    <sheet name="Table S27" sheetId="24" r:id="rId29"/>
    <sheet name="Table S28" sheetId="39" r:id="rId30"/>
    <sheet name="Table S29" sheetId="41" r:id="rId31"/>
    <sheet name="Table S30" sheetId="43" r:id="rId32"/>
    <sheet name="Table S31" sheetId="45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" i="1" l="1"/>
  <c r="R3" i="45"/>
  <c r="R4" i="45"/>
  <c r="R5" i="45"/>
  <c r="S5" i="45" s="1"/>
  <c r="R6" i="45"/>
  <c r="R7" i="45"/>
  <c r="R8" i="45"/>
  <c r="R9" i="45"/>
  <c r="R10" i="45"/>
  <c r="U10" i="45" s="1"/>
  <c r="V10" i="45" s="1"/>
  <c r="R11" i="45"/>
  <c r="R12" i="45"/>
  <c r="S12" i="45" s="1"/>
  <c r="R13" i="45"/>
  <c r="S13" i="45" s="1"/>
  <c r="R14" i="45"/>
  <c r="S14" i="45" s="1"/>
  <c r="R15" i="45"/>
  <c r="S15" i="45" s="1"/>
  <c r="R16" i="45"/>
  <c r="S16" i="45" s="1"/>
  <c r="R17" i="45"/>
  <c r="S17" i="45" s="1"/>
  <c r="R18" i="45"/>
  <c r="S18" i="45" s="1"/>
  <c r="R19" i="45"/>
  <c r="R20" i="45"/>
  <c r="R21" i="45"/>
  <c r="R2" i="45"/>
  <c r="R3" i="43"/>
  <c r="R4" i="43"/>
  <c r="R5" i="43"/>
  <c r="R6" i="43"/>
  <c r="U6" i="43" s="1"/>
  <c r="V6" i="43" s="1"/>
  <c r="R7" i="43"/>
  <c r="R8" i="43"/>
  <c r="R9" i="43"/>
  <c r="R10" i="43"/>
  <c r="U10" i="43" s="1"/>
  <c r="V10" i="43" s="1"/>
  <c r="R11" i="43"/>
  <c r="R12" i="43"/>
  <c r="S12" i="43" s="1"/>
  <c r="R13" i="43"/>
  <c r="R14" i="43"/>
  <c r="R15" i="43"/>
  <c r="R16" i="43"/>
  <c r="R17" i="43"/>
  <c r="R18" i="43"/>
  <c r="R19" i="43"/>
  <c r="R20" i="43"/>
  <c r="R21" i="43"/>
  <c r="R2" i="43"/>
  <c r="S12" i="41"/>
  <c r="R3" i="41"/>
  <c r="U3" i="41" s="1"/>
  <c r="V3" i="41" s="1"/>
  <c r="R4" i="41"/>
  <c r="R5" i="41"/>
  <c r="U5" i="41" s="1"/>
  <c r="V5" i="41" s="1"/>
  <c r="R6" i="41"/>
  <c r="R7" i="41"/>
  <c r="U7" i="41" s="1"/>
  <c r="V7" i="41" s="1"/>
  <c r="R8" i="41"/>
  <c r="R9" i="41"/>
  <c r="R10" i="41"/>
  <c r="R11" i="41"/>
  <c r="R12" i="41"/>
  <c r="R13" i="41"/>
  <c r="R14" i="41"/>
  <c r="R15" i="41"/>
  <c r="R16" i="41"/>
  <c r="S16" i="41" s="1"/>
  <c r="R17" i="41"/>
  <c r="R18" i="41"/>
  <c r="R19" i="41"/>
  <c r="R20" i="41"/>
  <c r="S20" i="41" s="1"/>
  <c r="R21" i="41"/>
  <c r="R2" i="41"/>
  <c r="U5" i="39"/>
  <c r="V5" i="39" s="1"/>
  <c r="R3" i="39"/>
  <c r="R4" i="39"/>
  <c r="U4" i="39" s="1"/>
  <c r="V4" i="39" s="1"/>
  <c r="R5" i="39"/>
  <c r="R6" i="39"/>
  <c r="U6" i="39" s="1"/>
  <c r="V6" i="39" s="1"/>
  <c r="R7" i="39"/>
  <c r="U7" i="39" s="1"/>
  <c r="V7" i="39" s="1"/>
  <c r="R8" i="39"/>
  <c r="U8" i="39" s="1"/>
  <c r="V8" i="39" s="1"/>
  <c r="S8" i="39"/>
  <c r="R9" i="39"/>
  <c r="S9" i="39" s="1"/>
  <c r="R10" i="39"/>
  <c r="U10" i="39" s="1"/>
  <c r="V10" i="39" s="1"/>
  <c r="R11" i="39"/>
  <c r="U11" i="39" s="1"/>
  <c r="V11" i="39" s="1"/>
  <c r="R12" i="39"/>
  <c r="S12" i="39" s="1"/>
  <c r="R13" i="39"/>
  <c r="S13" i="39" s="1"/>
  <c r="R14" i="39"/>
  <c r="R15" i="39"/>
  <c r="R16" i="39"/>
  <c r="R17" i="39"/>
  <c r="R18" i="39"/>
  <c r="R19" i="39"/>
  <c r="R20" i="39"/>
  <c r="R21" i="39"/>
  <c r="R2" i="39"/>
  <c r="S2" i="39" s="1"/>
  <c r="S10" i="39" l="1"/>
  <c r="S21" i="39"/>
  <c r="S19" i="43"/>
  <c r="S20" i="39"/>
  <c r="S19" i="39"/>
  <c r="S18" i="39"/>
  <c r="S18" i="41"/>
  <c r="S17" i="43"/>
  <c r="S10" i="43"/>
  <c r="S17" i="39"/>
  <c r="U11" i="41"/>
  <c r="V11" i="41" s="1"/>
  <c r="S16" i="43"/>
  <c r="S6" i="45"/>
  <c r="S21" i="43"/>
  <c r="S20" i="43"/>
  <c r="S16" i="39"/>
  <c r="S18" i="43"/>
  <c r="S4" i="39"/>
  <c r="S14" i="43"/>
  <c r="U4" i="45"/>
  <c r="V4" i="45" s="1"/>
  <c r="S6" i="39"/>
  <c r="S15" i="43"/>
  <c r="S21" i="45"/>
  <c r="S15" i="39"/>
  <c r="U9" i="41"/>
  <c r="V9" i="41" s="1"/>
  <c r="S20" i="45"/>
  <c r="S14" i="39"/>
  <c r="U9" i="39"/>
  <c r="V9" i="39" s="1"/>
  <c r="S13" i="43"/>
  <c r="S19" i="45"/>
  <c r="U2" i="39"/>
  <c r="V2" i="39" s="1"/>
  <c r="S10" i="41"/>
  <c r="U10" i="41"/>
  <c r="V10" i="41" s="1"/>
  <c r="S6" i="41"/>
  <c r="U6" i="41"/>
  <c r="V6" i="41" s="1"/>
  <c r="U8" i="43"/>
  <c r="V8" i="43" s="1"/>
  <c r="S2" i="43"/>
  <c r="U2" i="43"/>
  <c r="V2" i="43" s="1"/>
  <c r="S11" i="39"/>
  <c r="S7" i="39"/>
  <c r="S5" i="39"/>
  <c r="S3" i="39"/>
  <c r="U3" i="39"/>
  <c r="V3" i="39" s="1"/>
  <c r="S21" i="41"/>
  <c r="S17" i="41"/>
  <c r="S13" i="41"/>
  <c r="S5" i="43"/>
  <c r="U5" i="43"/>
  <c r="V5" i="43" s="1"/>
  <c r="S8" i="45"/>
  <c r="U8" i="45"/>
  <c r="V8" i="45" s="1"/>
  <c r="S15" i="41"/>
  <c r="S19" i="41"/>
  <c r="S8" i="41"/>
  <c r="U8" i="41"/>
  <c r="V8" i="41" s="1"/>
  <c r="S4" i="41"/>
  <c r="U4" i="41"/>
  <c r="V4" i="41" s="1"/>
  <c r="S14" i="41"/>
  <c r="S8" i="43"/>
  <c r="U4" i="43"/>
  <c r="V4" i="43" s="1"/>
  <c r="S2" i="45"/>
  <c r="U2" i="45"/>
  <c r="V2" i="45" s="1"/>
  <c r="S10" i="45"/>
  <c r="S11" i="41"/>
  <c r="S9" i="41"/>
  <c r="S7" i="41"/>
  <c r="S5" i="41"/>
  <c r="S3" i="41"/>
  <c r="S7" i="43"/>
  <c r="S4" i="43"/>
  <c r="U7" i="43"/>
  <c r="V7" i="43" s="1"/>
  <c r="S7" i="45"/>
  <c r="S4" i="45"/>
  <c r="U6" i="45"/>
  <c r="V6" i="45" s="1"/>
  <c r="U2" i="41"/>
  <c r="V2" i="41" s="1"/>
  <c r="S9" i="43"/>
  <c r="S6" i="43"/>
  <c r="U9" i="43"/>
  <c r="V9" i="43" s="1"/>
  <c r="S9" i="45"/>
  <c r="S2" i="41"/>
  <c r="S11" i="43"/>
  <c r="S3" i="43"/>
  <c r="U11" i="43"/>
  <c r="V11" i="43" s="1"/>
  <c r="U3" i="43"/>
  <c r="V3" i="43" s="1"/>
  <c r="S11" i="45"/>
  <c r="S3" i="45"/>
  <c r="U11" i="45"/>
  <c r="V11" i="45" s="1"/>
  <c r="U9" i="45"/>
  <c r="V9" i="45" s="1"/>
  <c r="U7" i="45"/>
  <c r="V7" i="45" s="1"/>
  <c r="U5" i="45"/>
  <c r="V5" i="45" s="1"/>
  <c r="U3" i="45"/>
  <c r="V3" i="45" s="1"/>
  <c r="R2" i="10" l="1"/>
  <c r="S2" i="10" s="1"/>
  <c r="R14" i="17" l="1"/>
  <c r="R15" i="17"/>
  <c r="R16" i="17"/>
  <c r="R17" i="17"/>
  <c r="R18" i="17"/>
  <c r="R19" i="17"/>
  <c r="R20" i="17"/>
  <c r="R21" i="17"/>
  <c r="R22" i="17"/>
  <c r="R23" i="17"/>
  <c r="R3" i="33"/>
  <c r="R4" i="33"/>
  <c r="R5" i="33"/>
  <c r="R6" i="33"/>
  <c r="R7" i="33"/>
  <c r="R8" i="33"/>
  <c r="R9" i="33"/>
  <c r="R10" i="33"/>
  <c r="R11" i="33"/>
  <c r="R12" i="33"/>
  <c r="S13" i="33" s="1"/>
  <c r="R13" i="33"/>
  <c r="S14" i="33" s="1"/>
  <c r="R14" i="33"/>
  <c r="S15" i="33" s="1"/>
  <c r="R15" i="33"/>
  <c r="R16" i="33"/>
  <c r="S17" i="33" s="1"/>
  <c r="R17" i="33"/>
  <c r="R18" i="33"/>
  <c r="R19" i="33"/>
  <c r="R20" i="33"/>
  <c r="S21" i="33" s="1"/>
  <c r="R21" i="33"/>
  <c r="S22" i="33" s="1"/>
  <c r="R22" i="33"/>
  <c r="R23" i="33"/>
  <c r="R2" i="33"/>
  <c r="S2" i="33" s="1"/>
  <c r="R3" i="30"/>
  <c r="R4" i="30"/>
  <c r="R5" i="30"/>
  <c r="R6" i="30"/>
  <c r="R7" i="30"/>
  <c r="R8" i="30"/>
  <c r="U8" i="30" s="1"/>
  <c r="V8" i="30" s="1"/>
  <c r="R9" i="30"/>
  <c r="R10" i="30"/>
  <c r="R11" i="30"/>
  <c r="R12" i="30"/>
  <c r="R13" i="30"/>
  <c r="S13" i="30" s="1"/>
  <c r="R14" i="30"/>
  <c r="S14" i="30" s="1"/>
  <c r="R15" i="30"/>
  <c r="S15" i="30" s="1"/>
  <c r="R16" i="30"/>
  <c r="S16" i="30" s="1"/>
  <c r="R17" i="30"/>
  <c r="S17" i="30" s="1"/>
  <c r="R18" i="30"/>
  <c r="S18" i="30" s="1"/>
  <c r="R19" i="30"/>
  <c r="R20" i="30"/>
  <c r="R21" i="30"/>
  <c r="R22" i="30"/>
  <c r="R23" i="30"/>
  <c r="R2" i="30"/>
  <c r="R3" i="31"/>
  <c r="R4" i="31"/>
  <c r="R5" i="31"/>
  <c r="R6" i="31"/>
  <c r="U6" i="31" s="1"/>
  <c r="V6" i="31" s="1"/>
  <c r="R7" i="31"/>
  <c r="R8" i="31"/>
  <c r="R9" i="31"/>
  <c r="R10" i="31"/>
  <c r="U10" i="31" s="1"/>
  <c r="V10" i="31" s="1"/>
  <c r="R11" i="31"/>
  <c r="R12" i="31"/>
  <c r="R13" i="31"/>
  <c r="S13" i="31" s="1"/>
  <c r="R14" i="31"/>
  <c r="R15" i="31"/>
  <c r="R16" i="31"/>
  <c r="R17" i="31"/>
  <c r="R18" i="31"/>
  <c r="R19" i="31"/>
  <c r="R20" i="31"/>
  <c r="S20" i="31" s="1"/>
  <c r="R21" i="31"/>
  <c r="R22" i="31"/>
  <c r="R23" i="31"/>
  <c r="R2" i="31"/>
  <c r="S2" i="31" s="1"/>
  <c r="R2" i="13"/>
  <c r="U2" i="30" l="1"/>
  <c r="V2" i="30" s="1"/>
  <c r="U11" i="30"/>
  <c r="V11" i="30" s="1"/>
  <c r="S23" i="30"/>
  <c r="S21" i="30"/>
  <c r="S20" i="30"/>
  <c r="U4" i="30"/>
  <c r="V4" i="30" s="1"/>
  <c r="S19" i="30"/>
  <c r="S11" i="30"/>
  <c r="U7" i="30"/>
  <c r="V7" i="30" s="1"/>
  <c r="S3" i="30"/>
  <c r="S4" i="30"/>
  <c r="S16" i="31"/>
  <c r="U10" i="30"/>
  <c r="V10" i="30" s="1"/>
  <c r="U6" i="30"/>
  <c r="V6" i="30" s="1"/>
  <c r="S2" i="30"/>
  <c r="S12" i="30"/>
  <c r="S9" i="30"/>
  <c r="U5" i="30"/>
  <c r="V5" i="30" s="1"/>
  <c r="S8" i="30"/>
  <c r="S8" i="33"/>
  <c r="U3" i="30"/>
  <c r="V3" i="30" s="1"/>
  <c r="U9" i="31"/>
  <c r="V9" i="31" s="1"/>
  <c r="U5" i="31"/>
  <c r="V5" i="31" s="1"/>
  <c r="S20" i="33"/>
  <c r="S16" i="33"/>
  <c r="S11" i="33"/>
  <c r="S7" i="33"/>
  <c r="S3" i="33"/>
  <c r="S7" i="30"/>
  <c r="S22" i="30"/>
  <c r="U9" i="30"/>
  <c r="V9" i="30" s="1"/>
  <c r="U12" i="30"/>
  <c r="V12" i="30" s="1"/>
  <c r="U11" i="33"/>
  <c r="V11" i="33" s="1"/>
  <c r="U12" i="33"/>
  <c r="V12" i="33" s="1"/>
  <c r="U12" i="31"/>
  <c r="V12" i="31" s="1"/>
  <c r="U8" i="31"/>
  <c r="V8" i="31" s="1"/>
  <c r="U4" i="31"/>
  <c r="V4" i="31" s="1"/>
  <c r="S19" i="33"/>
  <c r="S10" i="33"/>
  <c r="S6" i="33"/>
  <c r="S10" i="30"/>
  <c r="S6" i="30"/>
  <c r="S12" i="33"/>
  <c r="U10" i="33"/>
  <c r="V10" i="33" s="1"/>
  <c r="S23" i="33"/>
  <c r="U11" i="31"/>
  <c r="V11" i="31" s="1"/>
  <c r="U7" i="31"/>
  <c r="V7" i="31" s="1"/>
  <c r="U3" i="31"/>
  <c r="V3" i="31" s="1"/>
  <c r="S18" i="33"/>
  <c r="S9" i="33"/>
  <c r="S5" i="33"/>
  <c r="S5" i="30"/>
  <c r="U2" i="33"/>
  <c r="V2" i="33" s="1"/>
  <c r="U3" i="33"/>
  <c r="V3" i="33" s="1"/>
  <c r="U9" i="33"/>
  <c r="V9" i="33" s="1"/>
  <c r="U4" i="33"/>
  <c r="V4" i="33" s="1"/>
  <c r="U8" i="33"/>
  <c r="V8" i="33" s="1"/>
  <c r="S4" i="33"/>
  <c r="U6" i="33"/>
  <c r="V6" i="33" s="1"/>
  <c r="S23" i="31"/>
  <c r="S15" i="31"/>
  <c r="S7" i="31"/>
  <c r="S19" i="31"/>
  <c r="S22" i="31"/>
  <c r="S18" i="31"/>
  <c r="S11" i="31"/>
  <c r="S3" i="31"/>
  <c r="S21" i="31"/>
  <c r="S17" i="31"/>
  <c r="S14" i="31"/>
  <c r="S10" i="31"/>
  <c r="S6" i="31"/>
  <c r="U2" i="31"/>
  <c r="V2" i="31" s="1"/>
  <c r="S9" i="31"/>
  <c r="S5" i="31"/>
  <c r="S12" i="31"/>
  <c r="S8" i="31"/>
  <c r="S4" i="31"/>
  <c r="U7" i="33"/>
  <c r="V7" i="33" s="1"/>
  <c r="U5" i="33"/>
  <c r="V5" i="33" s="1"/>
  <c r="AA2" i="3"/>
  <c r="R23" i="25" l="1"/>
  <c r="R22" i="25"/>
  <c r="R21" i="25"/>
  <c r="R20" i="25"/>
  <c r="R19" i="25"/>
  <c r="R18" i="25"/>
  <c r="R17" i="25"/>
  <c r="R16" i="25"/>
  <c r="R15" i="25"/>
  <c r="R14" i="25"/>
  <c r="R13" i="25"/>
  <c r="S13" i="25" s="1"/>
  <c r="R12" i="25"/>
  <c r="U12" i="25" s="1"/>
  <c r="V12" i="25" s="1"/>
  <c r="R11" i="25"/>
  <c r="R10" i="25"/>
  <c r="R9" i="25"/>
  <c r="R8" i="25"/>
  <c r="U8" i="25" s="1"/>
  <c r="V8" i="25" s="1"/>
  <c r="R7" i="25"/>
  <c r="R6" i="25"/>
  <c r="R5" i="25"/>
  <c r="R4" i="25"/>
  <c r="R3" i="25"/>
  <c r="R2" i="25"/>
  <c r="R23" i="24"/>
  <c r="R22" i="24"/>
  <c r="S22" i="24" s="1"/>
  <c r="R21" i="24"/>
  <c r="R20" i="24"/>
  <c r="R19" i="24"/>
  <c r="R18" i="24"/>
  <c r="R17" i="24"/>
  <c r="R16" i="24"/>
  <c r="R15" i="24"/>
  <c r="R14" i="24"/>
  <c r="S14" i="24" s="1"/>
  <c r="R13" i="24"/>
  <c r="S13" i="24" s="1"/>
  <c r="R12" i="24"/>
  <c r="R11" i="24"/>
  <c r="R10" i="24"/>
  <c r="R9" i="24"/>
  <c r="R8" i="24"/>
  <c r="R7" i="24"/>
  <c r="R6" i="24"/>
  <c r="R5" i="24"/>
  <c r="R4" i="24"/>
  <c r="R3" i="24"/>
  <c r="R2" i="24"/>
  <c r="R23" i="23"/>
  <c r="R22" i="23"/>
  <c r="R21" i="23"/>
  <c r="R20" i="23"/>
  <c r="R19" i="23"/>
  <c r="R18" i="23"/>
  <c r="R17" i="23"/>
  <c r="R16" i="23"/>
  <c r="R15" i="23"/>
  <c r="R14" i="23"/>
  <c r="R13" i="23"/>
  <c r="S13" i="23" s="1"/>
  <c r="R12" i="23"/>
  <c r="R11" i="23"/>
  <c r="R10" i="23"/>
  <c r="R9" i="23"/>
  <c r="R8" i="23"/>
  <c r="U8" i="23" s="1"/>
  <c r="V8" i="23" s="1"/>
  <c r="R7" i="23"/>
  <c r="U7" i="23" s="1"/>
  <c r="V7" i="23" s="1"/>
  <c r="R6" i="23"/>
  <c r="R5" i="23"/>
  <c r="R4" i="23"/>
  <c r="R3" i="23"/>
  <c r="R2" i="23"/>
  <c r="R23" i="22"/>
  <c r="R22" i="22"/>
  <c r="R21" i="22"/>
  <c r="R20" i="22"/>
  <c r="R19" i="22"/>
  <c r="R18" i="22"/>
  <c r="R17" i="22"/>
  <c r="R16" i="22"/>
  <c r="R15" i="22"/>
  <c r="R14" i="22"/>
  <c r="R13" i="22"/>
  <c r="S13" i="22" s="1"/>
  <c r="R12" i="22"/>
  <c r="R11" i="22"/>
  <c r="R10" i="22"/>
  <c r="U10" i="22" s="1"/>
  <c r="V10" i="22" s="1"/>
  <c r="R9" i="22"/>
  <c r="R8" i="22"/>
  <c r="R7" i="22"/>
  <c r="R6" i="22"/>
  <c r="R5" i="22"/>
  <c r="R4" i="22"/>
  <c r="R3" i="22"/>
  <c r="R2" i="22"/>
  <c r="R23" i="21"/>
  <c r="R22" i="21"/>
  <c r="R21" i="21"/>
  <c r="R20" i="21"/>
  <c r="R19" i="21"/>
  <c r="R18" i="21"/>
  <c r="R17" i="21"/>
  <c r="R16" i="21"/>
  <c r="S16" i="21" s="1"/>
  <c r="R15" i="21"/>
  <c r="R14" i="21"/>
  <c r="R13" i="21"/>
  <c r="S13" i="21" s="1"/>
  <c r="R12" i="21"/>
  <c r="R11" i="21"/>
  <c r="R10" i="21"/>
  <c r="R9" i="21"/>
  <c r="R8" i="21"/>
  <c r="R7" i="21"/>
  <c r="R6" i="21"/>
  <c r="R5" i="21"/>
  <c r="R4" i="21"/>
  <c r="R3" i="21"/>
  <c r="R2" i="21"/>
  <c r="R23" i="20"/>
  <c r="R22" i="20"/>
  <c r="R21" i="20"/>
  <c r="R20" i="20"/>
  <c r="R19" i="20"/>
  <c r="R18" i="20"/>
  <c r="R17" i="20"/>
  <c r="R16" i="20"/>
  <c r="R15" i="20"/>
  <c r="R14" i="20"/>
  <c r="R13" i="20"/>
  <c r="S13" i="20" s="1"/>
  <c r="R12" i="20"/>
  <c r="R11" i="20"/>
  <c r="R10" i="20"/>
  <c r="R9" i="20"/>
  <c r="R8" i="20"/>
  <c r="R7" i="20"/>
  <c r="R6" i="20"/>
  <c r="R5" i="20"/>
  <c r="R4" i="20"/>
  <c r="R3" i="20"/>
  <c r="R2" i="20"/>
  <c r="R23" i="19"/>
  <c r="R22" i="19"/>
  <c r="R21" i="19"/>
  <c r="R20" i="19"/>
  <c r="R19" i="19"/>
  <c r="R18" i="19"/>
  <c r="R17" i="19"/>
  <c r="R16" i="19"/>
  <c r="R15" i="19"/>
  <c r="R14" i="19"/>
  <c r="R13" i="19"/>
  <c r="S13" i="19" s="1"/>
  <c r="R12" i="19"/>
  <c r="R11" i="19"/>
  <c r="R10" i="19"/>
  <c r="R9" i="19"/>
  <c r="R8" i="19"/>
  <c r="R7" i="19"/>
  <c r="R6" i="19"/>
  <c r="R5" i="19"/>
  <c r="R4" i="19"/>
  <c r="R3" i="19"/>
  <c r="U3" i="19" s="1"/>
  <c r="V3" i="19" s="1"/>
  <c r="R2" i="19"/>
  <c r="R23" i="18"/>
  <c r="R22" i="18"/>
  <c r="R21" i="18"/>
  <c r="R20" i="18"/>
  <c r="R19" i="18"/>
  <c r="R18" i="18"/>
  <c r="R17" i="18"/>
  <c r="R16" i="18"/>
  <c r="R15" i="18"/>
  <c r="R14" i="18"/>
  <c r="R13" i="18"/>
  <c r="S13" i="18" s="1"/>
  <c r="R12" i="18"/>
  <c r="R11" i="18"/>
  <c r="R10" i="18"/>
  <c r="R9" i="18"/>
  <c r="R8" i="18"/>
  <c r="R7" i="18"/>
  <c r="R6" i="18"/>
  <c r="U6" i="18" s="1"/>
  <c r="V6" i="18" s="1"/>
  <c r="R5" i="18"/>
  <c r="R4" i="18"/>
  <c r="R3" i="18"/>
  <c r="R2" i="18"/>
  <c r="R13" i="17"/>
  <c r="R12" i="17"/>
  <c r="U12" i="17" s="1"/>
  <c r="V12" i="17" s="1"/>
  <c r="R11" i="17"/>
  <c r="U11" i="17" s="1"/>
  <c r="V11" i="17" s="1"/>
  <c r="R10" i="17"/>
  <c r="U10" i="17" s="1"/>
  <c r="V10" i="17" s="1"/>
  <c r="R9" i="17"/>
  <c r="R8" i="17"/>
  <c r="U8" i="17" s="1"/>
  <c r="V8" i="17" s="1"/>
  <c r="R7" i="17"/>
  <c r="U7" i="17" s="1"/>
  <c r="V7" i="17" s="1"/>
  <c r="R6" i="17"/>
  <c r="U6" i="17" s="1"/>
  <c r="V6" i="17" s="1"/>
  <c r="R5" i="17"/>
  <c r="R4" i="17"/>
  <c r="U4" i="17" s="1"/>
  <c r="V4" i="17" s="1"/>
  <c r="R3" i="17"/>
  <c r="R2" i="17"/>
  <c r="R23" i="16"/>
  <c r="R22" i="16"/>
  <c r="R21" i="16"/>
  <c r="R20" i="16"/>
  <c r="R19" i="16"/>
  <c r="R18" i="16"/>
  <c r="R17" i="16"/>
  <c r="R16" i="16"/>
  <c r="R15" i="16"/>
  <c r="R14" i="16"/>
  <c r="R13" i="16"/>
  <c r="S13" i="16" s="1"/>
  <c r="R12" i="16"/>
  <c r="U12" i="16" s="1"/>
  <c r="V12" i="16" s="1"/>
  <c r="R11" i="16"/>
  <c r="R10" i="16"/>
  <c r="R9" i="16"/>
  <c r="R8" i="16"/>
  <c r="U8" i="16" s="1"/>
  <c r="V8" i="16" s="1"/>
  <c r="R7" i="16"/>
  <c r="R6" i="16"/>
  <c r="U6" i="16" s="1"/>
  <c r="V6" i="16" s="1"/>
  <c r="R5" i="16"/>
  <c r="R4" i="16"/>
  <c r="U4" i="16" s="1"/>
  <c r="V4" i="16" s="1"/>
  <c r="R3" i="16"/>
  <c r="R2" i="16"/>
  <c r="R23" i="15"/>
  <c r="R22" i="15"/>
  <c r="R21" i="15"/>
  <c r="R20" i="15"/>
  <c r="R19" i="15"/>
  <c r="R18" i="15"/>
  <c r="R17" i="15"/>
  <c r="R16" i="15"/>
  <c r="R15" i="15"/>
  <c r="S15" i="15" s="1"/>
  <c r="R14" i="15"/>
  <c r="S14" i="15" s="1"/>
  <c r="R13" i="15"/>
  <c r="S13" i="15" s="1"/>
  <c r="R12" i="15"/>
  <c r="R11" i="15"/>
  <c r="R10" i="15"/>
  <c r="R9" i="15"/>
  <c r="R8" i="15"/>
  <c r="R7" i="15"/>
  <c r="R6" i="15"/>
  <c r="R5" i="15"/>
  <c r="R4" i="15"/>
  <c r="R3" i="15"/>
  <c r="R2" i="15"/>
  <c r="R23" i="14"/>
  <c r="R22" i="14"/>
  <c r="R21" i="14"/>
  <c r="R20" i="14"/>
  <c r="R19" i="14"/>
  <c r="R18" i="14"/>
  <c r="R17" i="14"/>
  <c r="R16" i="14"/>
  <c r="R15" i="14"/>
  <c r="R14" i="14"/>
  <c r="R13" i="14"/>
  <c r="S13" i="14" s="1"/>
  <c r="R12" i="14"/>
  <c r="R11" i="14"/>
  <c r="R10" i="14"/>
  <c r="R9" i="14"/>
  <c r="R8" i="14"/>
  <c r="R7" i="14"/>
  <c r="R6" i="14"/>
  <c r="R5" i="14"/>
  <c r="R4" i="14"/>
  <c r="R3" i="14"/>
  <c r="R2" i="14"/>
  <c r="R23" i="13"/>
  <c r="R22" i="13"/>
  <c r="R21" i="13"/>
  <c r="R20" i="13"/>
  <c r="R19" i="13"/>
  <c r="R18" i="13"/>
  <c r="R17" i="13"/>
  <c r="R16" i="13"/>
  <c r="R15" i="13"/>
  <c r="S15" i="13" s="1"/>
  <c r="R14" i="13"/>
  <c r="S14" i="13" s="1"/>
  <c r="R13" i="13"/>
  <c r="S13" i="13" s="1"/>
  <c r="R12" i="13"/>
  <c r="R11" i="13"/>
  <c r="R10" i="13"/>
  <c r="R9" i="13"/>
  <c r="U9" i="13" s="1"/>
  <c r="V9" i="13" s="1"/>
  <c r="R8" i="13"/>
  <c r="R7" i="13"/>
  <c r="R6" i="13"/>
  <c r="R5" i="13"/>
  <c r="R4" i="13"/>
  <c r="R3" i="13"/>
  <c r="R21" i="12"/>
  <c r="R20" i="12"/>
  <c r="R19" i="12"/>
  <c r="R18" i="12"/>
  <c r="R17" i="12"/>
  <c r="R16" i="12"/>
  <c r="R15" i="12"/>
  <c r="R14" i="12"/>
  <c r="S14" i="12" s="1"/>
  <c r="R13" i="12"/>
  <c r="R12" i="12"/>
  <c r="S12" i="12" s="1"/>
  <c r="R11" i="12"/>
  <c r="U11" i="12" s="1"/>
  <c r="V11" i="12" s="1"/>
  <c r="R10" i="12"/>
  <c r="U10" i="12" s="1"/>
  <c r="V10" i="12" s="1"/>
  <c r="R9" i="12"/>
  <c r="R8" i="12"/>
  <c r="R7" i="12"/>
  <c r="R6" i="12"/>
  <c r="R5" i="12"/>
  <c r="R4" i="12"/>
  <c r="R3" i="12"/>
  <c r="R2" i="12"/>
  <c r="U2" i="12" s="1"/>
  <c r="V2" i="12" s="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R3" i="11"/>
  <c r="U3" i="11" s="1"/>
  <c r="V3" i="11" s="1"/>
  <c r="R2" i="11"/>
  <c r="U2" i="11" s="1"/>
  <c r="V2" i="11" s="1"/>
  <c r="R23" i="10"/>
  <c r="R22" i="10"/>
  <c r="R21" i="10"/>
  <c r="R20" i="10"/>
  <c r="R19" i="10"/>
  <c r="R18" i="10"/>
  <c r="R17" i="10"/>
  <c r="R16" i="10"/>
  <c r="R15" i="10"/>
  <c r="R14" i="10"/>
  <c r="R13" i="10"/>
  <c r="S13" i="10" s="1"/>
  <c r="R12" i="10"/>
  <c r="S12" i="10" s="1"/>
  <c r="R11" i="10"/>
  <c r="S11" i="10" s="1"/>
  <c r="R10" i="10"/>
  <c r="S10" i="10" s="1"/>
  <c r="R9" i="10"/>
  <c r="R8" i="10"/>
  <c r="S8" i="10" s="1"/>
  <c r="R7" i="10"/>
  <c r="S7" i="10" s="1"/>
  <c r="R6" i="10"/>
  <c r="S6" i="10" s="1"/>
  <c r="R5" i="10"/>
  <c r="R4" i="10"/>
  <c r="S4" i="10" s="1"/>
  <c r="R3" i="10"/>
  <c r="S3" i="10" s="1"/>
  <c r="R23" i="9"/>
  <c r="R22" i="9"/>
  <c r="R21" i="9"/>
  <c r="R20" i="9"/>
  <c r="R19" i="9"/>
  <c r="R18" i="9"/>
  <c r="R17" i="9"/>
  <c r="R16" i="9"/>
  <c r="R15" i="9"/>
  <c r="R14" i="9"/>
  <c r="R13" i="9"/>
  <c r="S13" i="9" s="1"/>
  <c r="R12" i="9"/>
  <c r="R11" i="9"/>
  <c r="R10" i="9"/>
  <c r="U10" i="9" s="1"/>
  <c r="V10" i="9" s="1"/>
  <c r="R9" i="9"/>
  <c r="R8" i="9"/>
  <c r="R7" i="9"/>
  <c r="R6" i="9"/>
  <c r="R5" i="9"/>
  <c r="R4" i="9"/>
  <c r="R3" i="9"/>
  <c r="R2" i="9"/>
  <c r="R23" i="8"/>
  <c r="R22" i="8"/>
  <c r="R21" i="8"/>
  <c r="R20" i="8"/>
  <c r="R19" i="8"/>
  <c r="R18" i="8"/>
  <c r="R17" i="8"/>
  <c r="R16" i="8"/>
  <c r="R15" i="8"/>
  <c r="R14" i="8"/>
  <c r="R13" i="8"/>
  <c r="S13" i="8" s="1"/>
  <c r="R12" i="8"/>
  <c r="R11" i="8"/>
  <c r="R10" i="8"/>
  <c r="R9" i="8"/>
  <c r="R8" i="8"/>
  <c r="R7" i="8"/>
  <c r="R6" i="8"/>
  <c r="R5" i="8"/>
  <c r="R4" i="8"/>
  <c r="U4" i="8" s="1"/>
  <c r="V4" i="8" s="1"/>
  <c r="R3" i="8"/>
  <c r="R2" i="8"/>
  <c r="R23" i="7"/>
  <c r="R22" i="7"/>
  <c r="R21" i="7"/>
  <c r="R20" i="7"/>
  <c r="R19" i="7"/>
  <c r="R18" i="7"/>
  <c r="R17" i="7"/>
  <c r="R16" i="7"/>
  <c r="R15" i="7"/>
  <c r="R14" i="7"/>
  <c r="R13" i="7"/>
  <c r="S13" i="7" s="1"/>
  <c r="R12" i="7"/>
  <c r="R11" i="7"/>
  <c r="R10" i="7"/>
  <c r="R9" i="7"/>
  <c r="R8" i="7"/>
  <c r="R7" i="7"/>
  <c r="R6" i="7"/>
  <c r="R5" i="7"/>
  <c r="R4" i="7"/>
  <c r="R3" i="7"/>
  <c r="R2" i="7"/>
  <c r="R23" i="6"/>
  <c r="R22" i="6"/>
  <c r="R21" i="6"/>
  <c r="R20" i="6"/>
  <c r="R19" i="6"/>
  <c r="R18" i="6"/>
  <c r="R17" i="6"/>
  <c r="R16" i="6"/>
  <c r="R15" i="6"/>
  <c r="R14" i="6"/>
  <c r="R13" i="6"/>
  <c r="S13" i="6" s="1"/>
  <c r="R12" i="6"/>
  <c r="U12" i="6" s="1"/>
  <c r="V12" i="6" s="1"/>
  <c r="R11" i="6"/>
  <c r="R10" i="6"/>
  <c r="R9" i="6"/>
  <c r="R8" i="6"/>
  <c r="R7" i="6"/>
  <c r="R6" i="6"/>
  <c r="R5" i="6"/>
  <c r="R4" i="6"/>
  <c r="R3" i="6"/>
  <c r="R2" i="6"/>
  <c r="R23" i="5"/>
  <c r="R22" i="5"/>
  <c r="S22" i="5" s="1"/>
  <c r="R21" i="5"/>
  <c r="R20" i="5"/>
  <c r="R19" i="5"/>
  <c r="R18" i="5"/>
  <c r="R17" i="5"/>
  <c r="R16" i="5"/>
  <c r="R15" i="5"/>
  <c r="R14" i="5"/>
  <c r="R13" i="5"/>
  <c r="S13" i="5" s="1"/>
  <c r="R12" i="5"/>
  <c r="R11" i="5"/>
  <c r="R10" i="5"/>
  <c r="R9" i="5"/>
  <c r="R8" i="5"/>
  <c r="R7" i="5"/>
  <c r="R6" i="5"/>
  <c r="R5" i="5"/>
  <c r="R4" i="5"/>
  <c r="R3" i="5"/>
  <c r="R2" i="5"/>
  <c r="U6" i="14" l="1"/>
  <c r="V6" i="14" s="1"/>
  <c r="U5" i="11"/>
  <c r="V5" i="11" s="1"/>
  <c r="S18" i="15"/>
  <c r="U10" i="18"/>
  <c r="V10" i="18" s="1"/>
  <c r="S14" i="20"/>
  <c r="S16" i="25"/>
  <c r="U4" i="6"/>
  <c r="V4" i="6" s="1"/>
  <c r="S15" i="20"/>
  <c r="U6" i="11"/>
  <c r="V6" i="11" s="1"/>
  <c r="U7" i="11"/>
  <c r="V7" i="11" s="1"/>
  <c r="S16" i="13"/>
  <c r="U10" i="14"/>
  <c r="V10" i="14" s="1"/>
  <c r="U9" i="11"/>
  <c r="V9" i="11" s="1"/>
  <c r="U5" i="12"/>
  <c r="V5" i="12" s="1"/>
  <c r="U7" i="19"/>
  <c r="V7" i="19" s="1"/>
  <c r="S14" i="5"/>
  <c r="U12" i="8"/>
  <c r="V12" i="8" s="1"/>
  <c r="U10" i="11"/>
  <c r="V10" i="11" s="1"/>
  <c r="U6" i="12"/>
  <c r="V6" i="12" s="1"/>
  <c r="U2" i="13"/>
  <c r="V2" i="13" s="1"/>
  <c r="S18" i="13"/>
  <c r="S22" i="15"/>
  <c r="S18" i="20"/>
  <c r="U6" i="22"/>
  <c r="V6" i="22" s="1"/>
  <c r="U4" i="25"/>
  <c r="V4" i="25" s="1"/>
  <c r="U7" i="12"/>
  <c r="V7" i="12" s="1"/>
  <c r="U8" i="8"/>
  <c r="V8" i="8" s="1"/>
  <c r="U4" i="7"/>
  <c r="V4" i="7" s="1"/>
  <c r="U3" i="12"/>
  <c r="V3" i="12" s="1"/>
  <c r="U2" i="10"/>
  <c r="V2" i="10" s="1"/>
  <c r="U9" i="12"/>
  <c r="V9" i="12" s="1"/>
  <c r="U5" i="13"/>
  <c r="V5" i="13" s="1"/>
  <c r="U11" i="19"/>
  <c r="V11" i="19" s="1"/>
  <c r="U3" i="23"/>
  <c r="V3" i="23" s="1"/>
  <c r="U4" i="20"/>
  <c r="V4" i="20" s="1"/>
  <c r="U8" i="20"/>
  <c r="V8" i="20" s="1"/>
  <c r="U12" i="20"/>
  <c r="V12" i="20" s="1"/>
  <c r="U2" i="21"/>
  <c r="V2" i="21" s="1"/>
  <c r="U4" i="24"/>
  <c r="V4" i="24" s="1"/>
  <c r="U8" i="24"/>
  <c r="V8" i="24" s="1"/>
  <c r="U12" i="24"/>
  <c r="V12" i="24" s="1"/>
  <c r="U2" i="25"/>
  <c r="V2" i="25" s="1"/>
  <c r="S15" i="21"/>
  <c r="U11" i="23"/>
  <c r="V11" i="23" s="1"/>
  <c r="U7" i="5"/>
  <c r="V7" i="5" s="1"/>
  <c r="U7" i="7"/>
  <c r="V7" i="7" s="1"/>
  <c r="U11" i="7"/>
  <c r="V11" i="7" s="1"/>
  <c r="S21" i="8"/>
  <c r="U5" i="10"/>
  <c r="V5" i="10" s="1"/>
  <c r="S5" i="10"/>
  <c r="U9" i="10"/>
  <c r="V9" i="10" s="1"/>
  <c r="S9" i="10"/>
  <c r="U11" i="11"/>
  <c r="V11" i="11" s="1"/>
  <c r="S19" i="13"/>
  <c r="S17" i="14"/>
  <c r="U3" i="15"/>
  <c r="V3" i="15" s="1"/>
  <c r="U7" i="15"/>
  <c r="V7" i="15" s="1"/>
  <c r="U11" i="15"/>
  <c r="V11" i="15" s="1"/>
  <c r="S19" i="15"/>
  <c r="S3" i="17"/>
  <c r="U3" i="17"/>
  <c r="V3" i="17" s="1"/>
  <c r="S21" i="19"/>
  <c r="U7" i="20"/>
  <c r="V7" i="20" s="1"/>
  <c r="U5" i="21"/>
  <c r="V5" i="21" s="1"/>
  <c r="U9" i="21"/>
  <c r="V9" i="21" s="1"/>
  <c r="S17" i="23"/>
  <c r="U3" i="24"/>
  <c r="V3" i="24" s="1"/>
  <c r="U7" i="24"/>
  <c r="V7" i="24" s="1"/>
  <c r="U11" i="24"/>
  <c r="V11" i="24" s="1"/>
  <c r="U5" i="25"/>
  <c r="V5" i="25" s="1"/>
  <c r="U9" i="25"/>
  <c r="V9" i="25" s="1"/>
  <c r="U2" i="17"/>
  <c r="V2" i="17" s="1"/>
  <c r="S2" i="17"/>
  <c r="S16" i="7"/>
  <c r="S14" i="8"/>
  <c r="S14" i="10"/>
  <c r="U4" i="11"/>
  <c r="V4" i="11" s="1"/>
  <c r="U8" i="11"/>
  <c r="V8" i="11" s="1"/>
  <c r="U4" i="12"/>
  <c r="V4" i="12" s="1"/>
  <c r="U8" i="12"/>
  <c r="V8" i="12" s="1"/>
  <c r="S16" i="15"/>
  <c r="S16" i="18"/>
  <c r="S20" i="22"/>
  <c r="S14" i="25"/>
  <c r="S15" i="8"/>
  <c r="S19" i="16"/>
  <c r="S5" i="17"/>
  <c r="U5" i="17"/>
  <c r="V5" i="17" s="1"/>
  <c r="S9" i="17"/>
  <c r="U9" i="17"/>
  <c r="V9" i="17" s="1"/>
  <c r="S13" i="17"/>
  <c r="S15" i="17"/>
  <c r="S22" i="17"/>
  <c r="S20" i="17"/>
  <c r="S18" i="17"/>
  <c r="S21" i="17"/>
  <c r="S16" i="17"/>
  <c r="S19" i="17"/>
  <c r="S14" i="17"/>
  <c r="S17" i="17"/>
  <c r="S23" i="17"/>
  <c r="S23" i="21"/>
  <c r="S15" i="25"/>
  <c r="S19" i="25"/>
  <c r="S10" i="11"/>
  <c r="S3" i="11"/>
  <c r="S6" i="11"/>
  <c r="S4" i="11"/>
  <c r="S12" i="11"/>
  <c r="S2" i="11"/>
  <c r="S5" i="11"/>
  <c r="S21" i="11"/>
  <c r="S3" i="12"/>
  <c r="S7" i="12"/>
  <c r="S11" i="12"/>
  <c r="S2" i="12"/>
  <c r="U2" i="5"/>
  <c r="V2" i="5" s="1"/>
  <c r="S2" i="5"/>
  <c r="U6" i="5"/>
  <c r="V6" i="5" s="1"/>
  <c r="S6" i="5"/>
  <c r="U10" i="5"/>
  <c r="V10" i="5" s="1"/>
  <c r="S10" i="5"/>
  <c r="S18" i="5"/>
  <c r="U8" i="6"/>
  <c r="V8" i="6" s="1"/>
  <c r="S8" i="6"/>
  <c r="S16" i="6"/>
  <c r="S20" i="6"/>
  <c r="U2" i="7"/>
  <c r="V2" i="7" s="1"/>
  <c r="S2" i="7"/>
  <c r="U6" i="7"/>
  <c r="V6" i="7" s="1"/>
  <c r="S6" i="7"/>
  <c r="U10" i="7"/>
  <c r="V10" i="7" s="1"/>
  <c r="S10" i="7"/>
  <c r="S14" i="7"/>
  <c r="S18" i="7"/>
  <c r="S22" i="7"/>
  <c r="S16" i="8"/>
  <c r="S20" i="8"/>
  <c r="U2" i="9"/>
  <c r="V2" i="9" s="1"/>
  <c r="S2" i="9"/>
  <c r="U6" i="9"/>
  <c r="V6" i="9" s="1"/>
  <c r="S6" i="9"/>
  <c r="S14" i="9"/>
  <c r="S18" i="9"/>
  <c r="S22" i="9"/>
  <c r="U4" i="10"/>
  <c r="V4" i="10" s="1"/>
  <c r="U8" i="10"/>
  <c r="V8" i="10" s="1"/>
  <c r="U12" i="10"/>
  <c r="V12" i="10" s="1"/>
  <c r="S16" i="10"/>
  <c r="S20" i="10"/>
  <c r="S14" i="11"/>
  <c r="S18" i="11"/>
  <c r="S5" i="12"/>
  <c r="S9" i="12"/>
  <c r="S13" i="12"/>
  <c r="S17" i="12"/>
  <c r="S21" i="12"/>
  <c r="S17" i="13"/>
  <c r="S21" i="13"/>
  <c r="U3" i="14"/>
  <c r="V3" i="14" s="1"/>
  <c r="S3" i="14"/>
  <c r="U7" i="14"/>
  <c r="V7" i="14" s="1"/>
  <c r="S7" i="14"/>
  <c r="U11" i="14"/>
  <c r="V11" i="14" s="1"/>
  <c r="S11" i="14"/>
  <c r="S15" i="14"/>
  <c r="S19" i="14"/>
  <c r="S23" i="14"/>
  <c r="U5" i="15"/>
  <c r="V5" i="15" s="1"/>
  <c r="S5" i="15"/>
  <c r="U9" i="15"/>
  <c r="V9" i="15" s="1"/>
  <c r="S9" i="15"/>
  <c r="S17" i="15"/>
  <c r="S21" i="15"/>
  <c r="U3" i="16"/>
  <c r="V3" i="16" s="1"/>
  <c r="S3" i="16"/>
  <c r="U7" i="16"/>
  <c r="V7" i="16" s="1"/>
  <c r="S7" i="16"/>
  <c r="U11" i="16"/>
  <c r="V11" i="16" s="1"/>
  <c r="S11" i="16"/>
  <c r="S15" i="16"/>
  <c r="S23" i="16"/>
  <c r="U4" i="18"/>
  <c r="V4" i="18" s="1"/>
  <c r="S4" i="18"/>
  <c r="U8" i="18"/>
  <c r="V8" i="18" s="1"/>
  <c r="S8" i="18"/>
  <c r="U12" i="18"/>
  <c r="V12" i="18" s="1"/>
  <c r="S12" i="18"/>
  <c r="S20" i="18"/>
  <c r="U2" i="19"/>
  <c r="V2" i="19" s="1"/>
  <c r="S2" i="19"/>
  <c r="U6" i="19"/>
  <c r="V6" i="19" s="1"/>
  <c r="S6" i="19"/>
  <c r="U10" i="19"/>
  <c r="V10" i="19" s="1"/>
  <c r="S10" i="19"/>
  <c r="S14" i="19"/>
  <c r="S18" i="19"/>
  <c r="S22" i="19"/>
  <c r="S16" i="20"/>
  <c r="S20" i="20"/>
  <c r="U6" i="21"/>
  <c r="V6" i="21" s="1"/>
  <c r="S6" i="21"/>
  <c r="S10" i="21"/>
  <c r="U10" i="21"/>
  <c r="V10" i="21" s="1"/>
  <c r="S14" i="21"/>
  <c r="S18" i="21"/>
  <c r="S22" i="21"/>
  <c r="U4" i="22"/>
  <c r="V4" i="22" s="1"/>
  <c r="S4" i="22"/>
  <c r="U8" i="22"/>
  <c r="V8" i="22" s="1"/>
  <c r="S8" i="22"/>
  <c r="U12" i="22"/>
  <c r="V12" i="22" s="1"/>
  <c r="S12" i="22"/>
  <c r="S16" i="22"/>
  <c r="U2" i="23"/>
  <c r="V2" i="23" s="1"/>
  <c r="S2" i="23"/>
  <c r="U6" i="23"/>
  <c r="V6" i="23" s="1"/>
  <c r="S6" i="23"/>
  <c r="U10" i="23"/>
  <c r="V10" i="23" s="1"/>
  <c r="S10" i="23"/>
  <c r="S14" i="23"/>
  <c r="S18" i="23"/>
  <c r="S22" i="23"/>
  <c r="S16" i="24"/>
  <c r="S20" i="24"/>
  <c r="U6" i="25"/>
  <c r="V6" i="25" s="1"/>
  <c r="S6" i="25"/>
  <c r="U10" i="25"/>
  <c r="V10" i="25" s="1"/>
  <c r="S10" i="25"/>
  <c r="S18" i="25"/>
  <c r="S22" i="25"/>
  <c r="S12" i="25"/>
  <c r="S4" i="25"/>
  <c r="S7" i="24"/>
  <c r="S7" i="23"/>
  <c r="S2" i="21"/>
  <c r="S8" i="20"/>
  <c r="S3" i="19"/>
  <c r="S4" i="16"/>
  <c r="S10" i="14"/>
  <c r="S5" i="13"/>
  <c r="S11" i="7"/>
  <c r="S7" i="5"/>
  <c r="U3" i="5"/>
  <c r="V3" i="5" s="1"/>
  <c r="S3" i="5"/>
  <c r="U11" i="5"/>
  <c r="V11" i="5" s="1"/>
  <c r="S11" i="5"/>
  <c r="S15" i="5"/>
  <c r="S19" i="5"/>
  <c r="S23" i="5"/>
  <c r="S5" i="6"/>
  <c r="U5" i="6"/>
  <c r="V5" i="6" s="1"/>
  <c r="S9" i="6"/>
  <c r="S17" i="6"/>
  <c r="S21" i="6"/>
  <c r="U3" i="7"/>
  <c r="V3" i="7" s="1"/>
  <c r="S3" i="7"/>
  <c r="S15" i="7"/>
  <c r="S19" i="7"/>
  <c r="S23" i="7"/>
  <c r="U5" i="8"/>
  <c r="V5" i="8" s="1"/>
  <c r="S5" i="8"/>
  <c r="U9" i="8"/>
  <c r="V9" i="8" s="1"/>
  <c r="S9" i="8"/>
  <c r="S17" i="8"/>
  <c r="U3" i="9"/>
  <c r="V3" i="9" s="1"/>
  <c r="S3" i="9"/>
  <c r="U7" i="9"/>
  <c r="V7" i="9" s="1"/>
  <c r="S7" i="9"/>
  <c r="U11" i="9"/>
  <c r="V11" i="9" s="1"/>
  <c r="S11" i="9"/>
  <c r="S15" i="9"/>
  <c r="S19" i="9"/>
  <c r="S23" i="9"/>
  <c r="S17" i="10"/>
  <c r="S21" i="10"/>
  <c r="S7" i="11"/>
  <c r="S11" i="11"/>
  <c r="S15" i="11"/>
  <c r="S19" i="11"/>
  <c r="S6" i="12"/>
  <c r="S10" i="12"/>
  <c r="S18" i="12"/>
  <c r="S6" i="13"/>
  <c r="U6" i="13"/>
  <c r="V6" i="13" s="1"/>
  <c r="U10" i="13"/>
  <c r="V10" i="13" s="1"/>
  <c r="S10" i="13"/>
  <c r="S22" i="13"/>
  <c r="U4" i="14"/>
  <c r="V4" i="14" s="1"/>
  <c r="S4" i="14"/>
  <c r="U8" i="14"/>
  <c r="V8" i="14" s="1"/>
  <c r="S8" i="14"/>
  <c r="U12" i="14"/>
  <c r="V12" i="14" s="1"/>
  <c r="S12" i="14"/>
  <c r="S16" i="14"/>
  <c r="S20" i="14"/>
  <c r="U2" i="15"/>
  <c r="V2" i="15" s="1"/>
  <c r="S2" i="15"/>
  <c r="U6" i="15"/>
  <c r="V6" i="15" s="1"/>
  <c r="S6" i="15"/>
  <c r="U10" i="15"/>
  <c r="V10" i="15" s="1"/>
  <c r="S10" i="15"/>
  <c r="S16" i="16"/>
  <c r="S20" i="16"/>
  <c r="S6" i="17"/>
  <c r="S10" i="17"/>
  <c r="U5" i="18"/>
  <c r="V5" i="18" s="1"/>
  <c r="S5" i="18"/>
  <c r="U9" i="18"/>
  <c r="V9" i="18" s="1"/>
  <c r="S9" i="18"/>
  <c r="S17" i="18"/>
  <c r="S21" i="18"/>
  <c r="S15" i="19"/>
  <c r="S19" i="19"/>
  <c r="S23" i="19"/>
  <c r="U5" i="20"/>
  <c r="V5" i="20" s="1"/>
  <c r="S5" i="20"/>
  <c r="U9" i="20"/>
  <c r="V9" i="20" s="1"/>
  <c r="S9" i="20"/>
  <c r="S17" i="20"/>
  <c r="S21" i="20"/>
  <c r="S3" i="21"/>
  <c r="U3" i="21"/>
  <c r="V3" i="21" s="1"/>
  <c r="U7" i="21"/>
  <c r="V7" i="21" s="1"/>
  <c r="S7" i="21"/>
  <c r="U11" i="21"/>
  <c r="V11" i="21" s="1"/>
  <c r="S11" i="21"/>
  <c r="S19" i="21"/>
  <c r="U5" i="22"/>
  <c r="V5" i="22" s="1"/>
  <c r="S5" i="22"/>
  <c r="U9" i="22"/>
  <c r="V9" i="22" s="1"/>
  <c r="S9" i="22"/>
  <c r="S17" i="22"/>
  <c r="S21" i="22"/>
  <c r="S15" i="23"/>
  <c r="S19" i="23"/>
  <c r="S23" i="23"/>
  <c r="U5" i="24"/>
  <c r="V5" i="24" s="1"/>
  <c r="S5" i="24"/>
  <c r="U9" i="24"/>
  <c r="V9" i="24" s="1"/>
  <c r="S9" i="24"/>
  <c r="S17" i="24"/>
  <c r="S21" i="24"/>
  <c r="U3" i="25"/>
  <c r="V3" i="25" s="1"/>
  <c r="S3" i="25"/>
  <c r="U7" i="25"/>
  <c r="V7" i="25" s="1"/>
  <c r="S7" i="25"/>
  <c r="U11" i="25"/>
  <c r="V11" i="25" s="1"/>
  <c r="S11" i="25"/>
  <c r="S23" i="25"/>
  <c r="S9" i="25"/>
  <c r="S12" i="24"/>
  <c r="S4" i="24"/>
  <c r="S3" i="23"/>
  <c r="S9" i="21"/>
  <c r="S4" i="20"/>
  <c r="S10" i="18"/>
  <c r="S11" i="15"/>
  <c r="S6" i="14"/>
  <c r="S12" i="8"/>
  <c r="S7" i="7"/>
  <c r="S10" i="9"/>
  <c r="U9" i="6"/>
  <c r="V9" i="6" s="1"/>
  <c r="U4" i="5"/>
  <c r="V4" i="5" s="1"/>
  <c r="S4" i="5"/>
  <c r="U8" i="5"/>
  <c r="V8" i="5" s="1"/>
  <c r="S8" i="5"/>
  <c r="U12" i="5"/>
  <c r="V12" i="5" s="1"/>
  <c r="S12" i="5"/>
  <c r="S16" i="5"/>
  <c r="S20" i="5"/>
  <c r="S2" i="6"/>
  <c r="U2" i="6"/>
  <c r="V2" i="6" s="1"/>
  <c r="U6" i="6"/>
  <c r="V6" i="6" s="1"/>
  <c r="S6" i="6"/>
  <c r="S10" i="6"/>
  <c r="U10" i="6"/>
  <c r="V10" i="6" s="1"/>
  <c r="S14" i="6"/>
  <c r="S18" i="6"/>
  <c r="S22" i="6"/>
  <c r="S4" i="7"/>
  <c r="U8" i="7"/>
  <c r="V8" i="7" s="1"/>
  <c r="S8" i="7"/>
  <c r="S12" i="7"/>
  <c r="U12" i="7"/>
  <c r="V12" i="7" s="1"/>
  <c r="S20" i="7"/>
  <c r="U2" i="8"/>
  <c r="V2" i="8" s="1"/>
  <c r="S2" i="8"/>
  <c r="U6" i="8"/>
  <c r="V6" i="8" s="1"/>
  <c r="S6" i="8"/>
  <c r="U10" i="8"/>
  <c r="V10" i="8" s="1"/>
  <c r="S10" i="8"/>
  <c r="S18" i="8"/>
  <c r="S22" i="8"/>
  <c r="U4" i="9"/>
  <c r="V4" i="9" s="1"/>
  <c r="S4" i="9"/>
  <c r="U8" i="9"/>
  <c r="V8" i="9" s="1"/>
  <c r="S8" i="9"/>
  <c r="U12" i="9"/>
  <c r="V12" i="9" s="1"/>
  <c r="S12" i="9"/>
  <c r="S16" i="9"/>
  <c r="S20" i="9"/>
  <c r="U6" i="10"/>
  <c r="V6" i="10" s="1"/>
  <c r="S18" i="10"/>
  <c r="S22" i="10"/>
  <c r="S8" i="11"/>
  <c r="S16" i="11"/>
  <c r="S20" i="11"/>
  <c r="S15" i="12"/>
  <c r="S19" i="12"/>
  <c r="U3" i="13"/>
  <c r="V3" i="13" s="1"/>
  <c r="S3" i="13"/>
  <c r="U7" i="13"/>
  <c r="V7" i="13" s="1"/>
  <c r="S7" i="13"/>
  <c r="U11" i="13"/>
  <c r="V11" i="13" s="1"/>
  <c r="S11" i="13"/>
  <c r="S23" i="13"/>
  <c r="U5" i="14"/>
  <c r="V5" i="14" s="1"/>
  <c r="S5" i="14"/>
  <c r="U9" i="14"/>
  <c r="V9" i="14" s="1"/>
  <c r="S9" i="14"/>
  <c r="S21" i="14"/>
  <c r="S23" i="15"/>
  <c r="U5" i="16"/>
  <c r="V5" i="16" s="1"/>
  <c r="S5" i="16"/>
  <c r="U9" i="16"/>
  <c r="V9" i="16" s="1"/>
  <c r="S9" i="16"/>
  <c r="S17" i="16"/>
  <c r="S21" i="16"/>
  <c r="S7" i="17"/>
  <c r="S11" i="17"/>
  <c r="U2" i="18"/>
  <c r="V2" i="18" s="1"/>
  <c r="S2" i="18"/>
  <c r="S14" i="18"/>
  <c r="S18" i="18"/>
  <c r="S22" i="18"/>
  <c r="S4" i="19"/>
  <c r="U4" i="19"/>
  <c r="V4" i="19" s="1"/>
  <c r="U8" i="19"/>
  <c r="V8" i="19" s="1"/>
  <c r="S8" i="19"/>
  <c r="S12" i="19"/>
  <c r="S16" i="19"/>
  <c r="S20" i="19"/>
  <c r="U2" i="20"/>
  <c r="V2" i="20" s="1"/>
  <c r="S2" i="20"/>
  <c r="U6" i="20"/>
  <c r="V6" i="20" s="1"/>
  <c r="S6" i="20"/>
  <c r="U10" i="20"/>
  <c r="V10" i="20" s="1"/>
  <c r="S10" i="20"/>
  <c r="S22" i="20"/>
  <c r="U4" i="21"/>
  <c r="V4" i="21" s="1"/>
  <c r="S4" i="21"/>
  <c r="U8" i="21"/>
  <c r="V8" i="21" s="1"/>
  <c r="S8" i="21"/>
  <c r="U12" i="21"/>
  <c r="V12" i="21" s="1"/>
  <c r="S12" i="21"/>
  <c r="S20" i="21"/>
  <c r="U2" i="22"/>
  <c r="V2" i="22" s="1"/>
  <c r="S2" i="22"/>
  <c r="S14" i="22"/>
  <c r="S18" i="22"/>
  <c r="S22" i="22"/>
  <c r="U4" i="23"/>
  <c r="V4" i="23" s="1"/>
  <c r="S4" i="23"/>
  <c r="S8" i="23"/>
  <c r="U12" i="23"/>
  <c r="V12" i="23" s="1"/>
  <c r="S12" i="23"/>
  <c r="S16" i="23"/>
  <c r="S20" i="23"/>
  <c r="U2" i="24"/>
  <c r="V2" i="24" s="1"/>
  <c r="S2" i="24"/>
  <c r="U6" i="24"/>
  <c r="V6" i="24" s="1"/>
  <c r="S6" i="24"/>
  <c r="U10" i="24"/>
  <c r="V10" i="24" s="1"/>
  <c r="S10" i="24"/>
  <c r="S18" i="24"/>
  <c r="S20" i="25"/>
  <c r="S8" i="25"/>
  <c r="S11" i="24"/>
  <c r="S3" i="24"/>
  <c r="S10" i="22"/>
  <c r="S5" i="21"/>
  <c r="S11" i="19"/>
  <c r="S6" i="18"/>
  <c r="S12" i="16"/>
  <c r="S7" i="15"/>
  <c r="S2" i="13"/>
  <c r="S8" i="8"/>
  <c r="S12" i="6"/>
  <c r="U5" i="5"/>
  <c r="V5" i="5" s="1"/>
  <c r="S5" i="5"/>
  <c r="U9" i="5"/>
  <c r="V9" i="5" s="1"/>
  <c r="S9" i="5"/>
  <c r="S17" i="5"/>
  <c r="S21" i="5"/>
  <c r="U3" i="6"/>
  <c r="V3" i="6" s="1"/>
  <c r="S3" i="6"/>
  <c r="U7" i="6"/>
  <c r="V7" i="6" s="1"/>
  <c r="S7" i="6"/>
  <c r="U11" i="6"/>
  <c r="V11" i="6" s="1"/>
  <c r="S11" i="6"/>
  <c r="S15" i="6"/>
  <c r="S19" i="6"/>
  <c r="S23" i="6"/>
  <c r="S5" i="7"/>
  <c r="U5" i="7"/>
  <c r="V5" i="7" s="1"/>
  <c r="U9" i="7"/>
  <c r="V9" i="7" s="1"/>
  <c r="S9" i="7"/>
  <c r="S17" i="7"/>
  <c r="S21" i="7"/>
  <c r="U3" i="8"/>
  <c r="V3" i="8" s="1"/>
  <c r="S3" i="8"/>
  <c r="U7" i="8"/>
  <c r="V7" i="8" s="1"/>
  <c r="S7" i="8"/>
  <c r="U11" i="8"/>
  <c r="V11" i="8" s="1"/>
  <c r="S11" i="8"/>
  <c r="S19" i="8"/>
  <c r="S23" i="8"/>
  <c r="S5" i="9"/>
  <c r="U5" i="9"/>
  <c r="V5" i="9" s="1"/>
  <c r="U9" i="9"/>
  <c r="V9" i="9" s="1"/>
  <c r="S9" i="9"/>
  <c r="S17" i="9"/>
  <c r="S21" i="9"/>
  <c r="U3" i="10"/>
  <c r="V3" i="10" s="1"/>
  <c r="U7" i="10"/>
  <c r="V7" i="10" s="1"/>
  <c r="U11" i="10"/>
  <c r="V11" i="10" s="1"/>
  <c r="S15" i="10"/>
  <c r="S19" i="10"/>
  <c r="S23" i="10"/>
  <c r="S9" i="11"/>
  <c r="S13" i="11"/>
  <c r="S17" i="11"/>
  <c r="S4" i="12"/>
  <c r="S8" i="12"/>
  <c r="S16" i="12"/>
  <c r="S20" i="12"/>
  <c r="U4" i="13"/>
  <c r="V4" i="13" s="1"/>
  <c r="S4" i="13"/>
  <c r="U8" i="13"/>
  <c r="V8" i="13" s="1"/>
  <c r="S8" i="13"/>
  <c r="U12" i="13"/>
  <c r="V12" i="13" s="1"/>
  <c r="S12" i="13"/>
  <c r="S20" i="13"/>
  <c r="U2" i="14"/>
  <c r="V2" i="14" s="1"/>
  <c r="S2" i="14"/>
  <c r="S14" i="14"/>
  <c r="S18" i="14"/>
  <c r="S22" i="14"/>
  <c r="U4" i="15"/>
  <c r="V4" i="15" s="1"/>
  <c r="S4" i="15"/>
  <c r="U8" i="15"/>
  <c r="V8" i="15" s="1"/>
  <c r="S8" i="15"/>
  <c r="S12" i="15"/>
  <c r="U12" i="15"/>
  <c r="V12" i="15" s="1"/>
  <c r="S20" i="15"/>
  <c r="U2" i="16"/>
  <c r="V2" i="16" s="1"/>
  <c r="S2" i="16"/>
  <c r="S6" i="16"/>
  <c r="U10" i="16"/>
  <c r="V10" i="16" s="1"/>
  <c r="S10" i="16"/>
  <c r="S14" i="16"/>
  <c r="S18" i="16"/>
  <c r="S22" i="16"/>
  <c r="S4" i="17"/>
  <c r="S8" i="17"/>
  <c r="S12" i="17"/>
  <c r="U3" i="18"/>
  <c r="V3" i="18" s="1"/>
  <c r="S3" i="18"/>
  <c r="U7" i="18"/>
  <c r="V7" i="18" s="1"/>
  <c r="S7" i="18"/>
  <c r="U11" i="18"/>
  <c r="V11" i="18" s="1"/>
  <c r="S11" i="18"/>
  <c r="S15" i="18"/>
  <c r="S19" i="18"/>
  <c r="S23" i="18"/>
  <c r="U5" i="19"/>
  <c r="V5" i="19" s="1"/>
  <c r="S5" i="19"/>
  <c r="U9" i="19"/>
  <c r="V9" i="19" s="1"/>
  <c r="S9" i="19"/>
  <c r="S17" i="19"/>
  <c r="U3" i="20"/>
  <c r="V3" i="20" s="1"/>
  <c r="S3" i="20"/>
  <c r="S7" i="20"/>
  <c r="U11" i="20"/>
  <c r="V11" i="20" s="1"/>
  <c r="S11" i="20"/>
  <c r="S19" i="20"/>
  <c r="S23" i="20"/>
  <c r="S17" i="21"/>
  <c r="S21" i="21"/>
  <c r="U3" i="22"/>
  <c r="V3" i="22" s="1"/>
  <c r="S3" i="22"/>
  <c r="U7" i="22"/>
  <c r="V7" i="22" s="1"/>
  <c r="S7" i="22"/>
  <c r="U11" i="22"/>
  <c r="V11" i="22" s="1"/>
  <c r="S11" i="22"/>
  <c r="S15" i="22"/>
  <c r="S19" i="22"/>
  <c r="S23" i="22"/>
  <c r="U5" i="23"/>
  <c r="V5" i="23" s="1"/>
  <c r="S5" i="23"/>
  <c r="S9" i="23"/>
  <c r="U9" i="23"/>
  <c r="V9" i="23" s="1"/>
  <c r="S21" i="23"/>
  <c r="S15" i="24"/>
  <c r="S19" i="24"/>
  <c r="S23" i="24"/>
  <c r="S17" i="25"/>
  <c r="S21" i="25"/>
  <c r="S2" i="25"/>
  <c r="S5" i="25"/>
  <c r="S8" i="24"/>
  <c r="S11" i="23"/>
  <c r="S6" i="22"/>
  <c r="S12" i="20"/>
  <c r="S7" i="19"/>
  <c r="S8" i="16"/>
  <c r="S3" i="15"/>
  <c r="S9" i="13"/>
  <c r="S4" i="8"/>
  <c r="S4" i="6"/>
  <c r="U12" i="19"/>
  <c r="V12" i="19" s="1"/>
  <c r="U10" i="10"/>
  <c r="V10" i="10" s="1"/>
  <c r="R22" i="3"/>
  <c r="R21" i="3"/>
  <c r="R20" i="3"/>
  <c r="R19" i="3"/>
  <c r="R18" i="3"/>
  <c r="R17" i="3"/>
  <c r="R16" i="3"/>
  <c r="R15" i="3"/>
  <c r="R14" i="3"/>
  <c r="R13" i="3"/>
  <c r="S13" i="3" s="1"/>
  <c r="R12" i="3"/>
  <c r="R11" i="3"/>
  <c r="U11" i="3" s="1"/>
  <c r="V11" i="3" s="1"/>
  <c r="R10" i="3"/>
  <c r="R9" i="3"/>
  <c r="R8" i="3"/>
  <c r="R7" i="3"/>
  <c r="R6" i="3"/>
  <c r="R5" i="3"/>
  <c r="R4" i="3"/>
  <c r="R3" i="3"/>
  <c r="R2" i="3"/>
  <c r="R23" i="2"/>
  <c r="R22" i="2"/>
  <c r="R21" i="2"/>
  <c r="R20" i="2"/>
  <c r="R19" i="2"/>
  <c r="R18" i="2"/>
  <c r="R17" i="2"/>
  <c r="R16" i="2"/>
  <c r="R15" i="2"/>
  <c r="R14" i="2"/>
  <c r="R13" i="2"/>
  <c r="S13" i="2" s="1"/>
  <c r="R12" i="2"/>
  <c r="R11" i="2"/>
  <c r="R10" i="2"/>
  <c r="R9" i="2"/>
  <c r="R8" i="2"/>
  <c r="R7" i="2"/>
  <c r="R6" i="2"/>
  <c r="R5" i="2"/>
  <c r="R4" i="2"/>
  <c r="R3" i="2"/>
  <c r="R2" i="2"/>
  <c r="R2" i="1"/>
  <c r="R3" i="1"/>
  <c r="R4" i="1"/>
  <c r="R5" i="1"/>
  <c r="R6" i="1"/>
  <c r="R7" i="1"/>
  <c r="R8" i="1"/>
  <c r="R9" i="1"/>
  <c r="R10" i="1"/>
  <c r="R11" i="1"/>
  <c r="R12" i="1"/>
  <c r="R13" i="1"/>
  <c r="S13" i="1" s="1"/>
  <c r="R14" i="1"/>
  <c r="R15" i="1"/>
  <c r="R16" i="1"/>
  <c r="R17" i="1"/>
  <c r="S17" i="1" s="1"/>
  <c r="R18" i="1"/>
  <c r="R19" i="1"/>
  <c r="R20" i="1"/>
  <c r="R21" i="1"/>
  <c r="S21" i="1" s="1"/>
  <c r="R22" i="1"/>
  <c r="R23" i="1"/>
  <c r="U12" i="3" l="1"/>
  <c r="V12" i="3" s="1"/>
  <c r="U2" i="2"/>
  <c r="V2" i="2" s="1"/>
  <c r="U2" i="3"/>
  <c r="V2" i="3" s="1"/>
  <c r="U5" i="2"/>
  <c r="V5" i="2" s="1"/>
  <c r="S23" i="1"/>
  <c r="S22" i="1"/>
  <c r="S18" i="1"/>
  <c r="U10" i="3"/>
  <c r="V10" i="3" s="1"/>
  <c r="U9" i="3"/>
  <c r="V9" i="3" s="1"/>
  <c r="S15" i="3"/>
  <c r="S19" i="3"/>
  <c r="S14" i="3"/>
  <c r="S18" i="3"/>
  <c r="S19" i="1"/>
  <c r="S14" i="1"/>
  <c r="U10" i="1"/>
  <c r="V10" i="1" s="1"/>
  <c r="S10" i="1"/>
  <c r="U6" i="1"/>
  <c r="V6" i="1" s="1"/>
  <c r="S6" i="1"/>
  <c r="U2" i="1"/>
  <c r="S2" i="1"/>
  <c r="S5" i="2"/>
  <c r="U9" i="2"/>
  <c r="V9" i="2" s="1"/>
  <c r="S9" i="2"/>
  <c r="S17" i="2"/>
  <c r="S21" i="2"/>
  <c r="U3" i="3"/>
  <c r="V3" i="3" s="1"/>
  <c r="S3" i="3"/>
  <c r="U7" i="3"/>
  <c r="V7" i="3" s="1"/>
  <c r="S7" i="3"/>
  <c r="S11" i="3"/>
  <c r="S21" i="3"/>
  <c r="U9" i="1"/>
  <c r="V9" i="1" s="1"/>
  <c r="S9" i="1"/>
  <c r="U5" i="1"/>
  <c r="V5" i="1" s="1"/>
  <c r="S5" i="1"/>
  <c r="S2" i="2"/>
  <c r="U6" i="2"/>
  <c r="V6" i="2" s="1"/>
  <c r="S6" i="2"/>
  <c r="U10" i="2"/>
  <c r="V10" i="2" s="1"/>
  <c r="S10" i="2"/>
  <c r="S14" i="2"/>
  <c r="S18" i="2"/>
  <c r="S22" i="2"/>
  <c r="U4" i="3"/>
  <c r="V4" i="3" s="1"/>
  <c r="S4" i="3"/>
  <c r="U8" i="3"/>
  <c r="V8" i="3" s="1"/>
  <c r="S8" i="3"/>
  <c r="S12" i="3"/>
  <c r="S22" i="3"/>
  <c r="S20" i="1"/>
  <c r="S16" i="1"/>
  <c r="U12" i="1"/>
  <c r="V12" i="1" s="1"/>
  <c r="S12" i="1"/>
  <c r="U8" i="1"/>
  <c r="V8" i="1" s="1"/>
  <c r="S8" i="1"/>
  <c r="S4" i="1"/>
  <c r="U4" i="1"/>
  <c r="V4" i="1" s="1"/>
  <c r="S3" i="2"/>
  <c r="U3" i="2"/>
  <c r="V3" i="2" s="1"/>
  <c r="U7" i="2"/>
  <c r="V7" i="2" s="1"/>
  <c r="S7" i="2"/>
  <c r="U11" i="2"/>
  <c r="V11" i="2" s="1"/>
  <c r="S11" i="2"/>
  <c r="S15" i="2"/>
  <c r="S19" i="2"/>
  <c r="S23" i="2"/>
  <c r="U5" i="3"/>
  <c r="V5" i="3" s="1"/>
  <c r="S5" i="3"/>
  <c r="S9" i="3"/>
  <c r="S16" i="3"/>
  <c r="S15" i="1"/>
  <c r="U11" i="1"/>
  <c r="V11" i="1" s="1"/>
  <c r="S11" i="1"/>
  <c r="U7" i="1"/>
  <c r="V7" i="1" s="1"/>
  <c r="S7" i="1"/>
  <c r="S3" i="1"/>
  <c r="U3" i="1"/>
  <c r="V3" i="1" s="1"/>
  <c r="U4" i="2"/>
  <c r="V4" i="2" s="1"/>
  <c r="S4" i="2"/>
  <c r="U8" i="2"/>
  <c r="V8" i="2" s="1"/>
  <c r="S8" i="2"/>
  <c r="U12" i="2"/>
  <c r="V12" i="2" s="1"/>
  <c r="S12" i="2"/>
  <c r="S16" i="2"/>
  <c r="S20" i="2"/>
  <c r="S2" i="3"/>
  <c r="U6" i="3"/>
  <c r="V6" i="3" s="1"/>
  <c r="S6" i="3"/>
  <c r="S10" i="3"/>
  <c r="S17" i="3"/>
  <c r="S20" i="3"/>
</calcChain>
</file>

<file path=xl/sharedStrings.xml><?xml version="1.0" encoding="utf-8"?>
<sst xmlns="http://schemas.openxmlformats.org/spreadsheetml/2006/main" count="1671" uniqueCount="124">
  <si>
    <t>15D</t>
  </si>
  <si>
    <t>AD3</t>
  </si>
  <si>
    <t>AD5</t>
  </si>
  <si>
    <t>AD7</t>
  </si>
  <si>
    <t>AD10</t>
  </si>
  <si>
    <t>AD15</t>
  </si>
  <si>
    <t>AD20</t>
  </si>
  <si>
    <t>AD25</t>
  </si>
  <si>
    <t>AD30</t>
  </si>
  <si>
    <t>AD40</t>
  </si>
  <si>
    <t>AD50</t>
  </si>
  <si>
    <t>25A</t>
  </si>
  <si>
    <t>AD0</t>
  </si>
  <si>
    <t>34A</t>
  </si>
  <si>
    <t>31D</t>
  </si>
  <si>
    <t>34B</t>
  </si>
  <si>
    <t>24C</t>
  </si>
  <si>
    <t>21D</t>
  </si>
  <si>
    <t>21D_PULS</t>
  </si>
  <si>
    <t>25A_PULS</t>
  </si>
  <si>
    <t>34A_PULS</t>
  </si>
  <si>
    <t>24C_PULS</t>
  </si>
  <si>
    <t>12D</t>
  </si>
  <si>
    <t>14C</t>
  </si>
  <si>
    <t>15C</t>
  </si>
  <si>
    <t>14C_PULS</t>
  </si>
  <si>
    <t>31D_PULS</t>
  </si>
  <si>
    <t>12D_PULS</t>
  </si>
  <si>
    <t>15C_PULS</t>
  </si>
  <si>
    <t>34B_PULS</t>
  </si>
  <si>
    <t>11B</t>
  </si>
  <si>
    <t>11B_PULZ</t>
  </si>
  <si>
    <t>11A</t>
  </si>
  <si>
    <t>11C</t>
  </si>
  <si>
    <t>12A</t>
  </si>
  <si>
    <t>14D</t>
  </si>
  <si>
    <t>15B</t>
  </si>
  <si>
    <t>41D</t>
  </si>
  <si>
    <t>11A_PULS</t>
  </si>
  <si>
    <t>11C_PULS</t>
  </si>
  <si>
    <t>12A_PULS</t>
  </si>
  <si>
    <t>14D_PULS</t>
  </si>
  <si>
    <t>41D_PULS</t>
  </si>
  <si>
    <t>41C</t>
  </si>
  <si>
    <t>43D</t>
  </si>
  <si>
    <t>51C</t>
  </si>
  <si>
    <t>41B</t>
  </si>
  <si>
    <t>35B</t>
  </si>
  <si>
    <t>35C</t>
  </si>
  <si>
    <t>53D</t>
  </si>
  <si>
    <t>35A</t>
  </si>
  <si>
    <t>43D_PULS</t>
  </si>
  <si>
    <t>35B_PULS</t>
  </si>
  <si>
    <t>53D_PULS</t>
  </si>
  <si>
    <t>41C_PULS</t>
  </si>
  <si>
    <t>51C_PULS</t>
  </si>
  <si>
    <t>35C_PULS</t>
  </si>
  <si>
    <t>35A_PULS</t>
  </si>
  <si>
    <t>41B_PULS</t>
  </si>
  <si>
    <t>15B_PULS</t>
  </si>
  <si>
    <t xml:space="preserve">  </t>
  </si>
  <si>
    <t xml:space="preserve"> </t>
  </si>
  <si>
    <t>Sample</t>
  </si>
  <si>
    <t>Table S1</t>
  </si>
  <si>
    <t>Table S2</t>
  </si>
  <si>
    <t>List of samples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able S22</t>
  </si>
  <si>
    <t>Table S23</t>
  </si>
  <si>
    <t>Table S24</t>
  </si>
  <si>
    <t>SHEET</t>
  </si>
  <si>
    <t>22D</t>
  </si>
  <si>
    <t>22D_PULS</t>
  </si>
  <si>
    <t>25B</t>
  </si>
  <si>
    <t>25B_PULS</t>
  </si>
  <si>
    <t>15D_PULS</t>
  </si>
  <si>
    <t>Table S25</t>
  </si>
  <si>
    <t>Table S26</t>
  </si>
  <si>
    <t>Table S27</t>
  </si>
  <si>
    <t>ID</t>
  </si>
  <si>
    <t>AF[mT]</t>
  </si>
  <si>
    <t>x</t>
  </si>
  <si>
    <t>y</t>
  </si>
  <si>
    <t>z</t>
  </si>
  <si>
    <t>x10^x</t>
  </si>
  <si>
    <t>M[A/m]</t>
  </si>
  <si>
    <t>M/Mo</t>
  </si>
  <si>
    <t>AF [mT]</t>
  </si>
  <si>
    <t>REM</t>
  </si>
  <si>
    <t>Bo [microtesla]</t>
  </si>
  <si>
    <t xml:space="preserve">   </t>
  </si>
  <si>
    <t>29b</t>
  </si>
  <si>
    <t>31a</t>
  </si>
  <si>
    <t>31b</t>
  </si>
  <si>
    <t>SF02</t>
  </si>
  <si>
    <t>29a</t>
  </si>
  <si>
    <t>SF01</t>
  </si>
  <si>
    <t>29b_PULSE</t>
  </si>
  <si>
    <t>31a_PULSE</t>
  </si>
  <si>
    <t>Table S28</t>
  </si>
  <si>
    <t>Table S29</t>
  </si>
  <si>
    <t>Table S30</t>
  </si>
  <si>
    <t>Table S31</t>
  </si>
  <si>
    <t>29a_PULSE</t>
  </si>
  <si>
    <t>31b_PULSE</t>
  </si>
  <si>
    <t>Plasma Shielding Removes Prior Magnetization Record from Impacted rocks near Santa Fe, New Mexico
Gunther Kletetschka 1,2* 
Radana Kavkova2
Hakan Ucar2
1 Geophysical Institute, University of Alaska Fairbanks, 903 N Koyukuk Drive, Fairbanks, AK, USA
2 Faculty of Science, Charles Univ, Albertov 6, Prague, Czech Republic
*Gunther Kletetschka, kletetschka@gmail.com, corresponding author  
ORCID:
Gunther Kletetschka:  https: //orcid.org/0000-0002-0645-9037
Radana Kavkova:       https: //orcid.org/ 0000-0001-5251-0406
Hakan Ucar:               https: //orcid.org/ 0000-0002-2844-0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NumberFormat="1"/>
    <xf numFmtId="2" fontId="0" fillId="0" borderId="0" xfId="0" applyNumberFormat="1"/>
    <xf numFmtId="0" fontId="0" fillId="0" borderId="0" xfId="0" applyFill="1"/>
    <xf numFmtId="0" fontId="2" fillId="0" borderId="0" xfId="1"/>
    <xf numFmtId="0" fontId="3" fillId="0" borderId="0" xfId="0" applyFont="1" applyAlignment="1">
      <alignment wrapText="1"/>
    </xf>
    <xf numFmtId="0" fontId="1" fillId="0" borderId="0" xfId="1" quotePrefix="1" applyFont="1"/>
    <xf numFmtId="0" fontId="1" fillId="0" borderId="0" xfId="1" applyFont="1"/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>
      <selection activeCell="C11" sqref="C11"/>
    </sheetView>
  </sheetViews>
  <sheetFormatPr baseColWidth="10" defaultColWidth="8.83203125" defaultRowHeight="15"/>
  <cols>
    <col min="1" max="1" width="116" customWidth="1"/>
  </cols>
  <sheetData>
    <row r="1" spans="1:4" ht="261.75" customHeight="1">
      <c r="A1" s="5" t="s">
        <v>123</v>
      </c>
    </row>
    <row r="4" spans="1:4">
      <c r="A4" t="s">
        <v>108</v>
      </c>
    </row>
    <row r="14" spans="1:4">
      <c r="D14" t="s">
        <v>6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23"/>
  <sheetViews>
    <sheetView workbookViewId="0">
      <selection activeCell="X13" sqref="X13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6</v>
      </c>
      <c r="B2" t="s">
        <v>12</v>
      </c>
      <c r="C2">
        <v>2.58</v>
      </c>
      <c r="D2">
        <v>2.48</v>
      </c>
      <c r="E2">
        <v>2.5099999999999998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4.3711440150148335E-3</v>
      </c>
      <c r="S2">
        <f>R2/$R$2</f>
        <v>1</v>
      </c>
      <c r="T2">
        <v>0</v>
      </c>
      <c r="U2">
        <f>R2/R13</f>
        <v>6.551135194670343E-4</v>
      </c>
      <c r="V2">
        <f>U2*2800</f>
        <v>1.8343178545076961</v>
      </c>
    </row>
    <row r="3" spans="1:22">
      <c r="A3" t="s">
        <v>36</v>
      </c>
      <c r="B3" t="s">
        <v>1</v>
      </c>
      <c r="C3">
        <v>5.45</v>
      </c>
      <c r="D3">
        <v>4.08</v>
      </c>
      <c r="E3">
        <v>6.47</v>
      </c>
      <c r="F3">
        <v>-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9.3920072402016398E-4</v>
      </c>
      <c r="S3">
        <f t="shared" ref="S3:S12" si="1">R3/$R$2</f>
        <v>0.21486382530386083</v>
      </c>
      <c r="T3">
        <v>3</v>
      </c>
      <c r="U3">
        <f>R3/R14</f>
        <v>1.6517902365095999E-4</v>
      </c>
      <c r="V3">
        <f t="shared" ref="V3:V12" si="2">U3*2800</f>
        <v>0.46250126622268795</v>
      </c>
    </row>
    <row r="4" spans="1:22">
      <c r="A4" t="s">
        <v>36</v>
      </c>
      <c r="B4" t="s">
        <v>2</v>
      </c>
      <c r="C4">
        <v>10.39</v>
      </c>
      <c r="D4">
        <v>8.8699999999999992</v>
      </c>
      <c r="E4">
        <v>8</v>
      </c>
      <c r="F4">
        <v>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1.5831266531771866E-3</v>
      </c>
      <c r="S4">
        <f t="shared" si="1"/>
        <v>0.36217673170665693</v>
      </c>
      <c r="T4">
        <v>5</v>
      </c>
      <c r="U4">
        <f>R4/R15</f>
        <v>3.0480723704296808E-4</v>
      </c>
      <c r="V4">
        <f t="shared" si="2"/>
        <v>0.85346026372031059</v>
      </c>
    </row>
    <row r="5" spans="1:22">
      <c r="A5" t="s">
        <v>36</v>
      </c>
      <c r="B5" t="s">
        <v>3</v>
      </c>
      <c r="C5">
        <v>9.14</v>
      </c>
      <c r="D5">
        <v>7.83</v>
      </c>
      <c r="E5">
        <v>2.0299999999999998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1.220530212653501E-3</v>
      </c>
      <c r="S5">
        <f t="shared" si="1"/>
        <v>0.27922443380062351</v>
      </c>
      <c r="T5">
        <v>7</v>
      </c>
      <c r="U5">
        <f>R5/R16</f>
        <v>2.4657176013202038E-4</v>
      </c>
      <c r="V5">
        <f t="shared" si="2"/>
        <v>0.69040092836965705</v>
      </c>
    </row>
    <row r="6" spans="1:22">
      <c r="A6" t="s">
        <v>36</v>
      </c>
      <c r="B6" t="s">
        <v>4</v>
      </c>
      <c r="C6">
        <v>10.98</v>
      </c>
      <c r="D6">
        <v>8.99</v>
      </c>
      <c r="E6">
        <v>-2.33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4380869236593455E-3</v>
      </c>
      <c r="S6">
        <f t="shared" si="1"/>
        <v>0.32899554869835723</v>
      </c>
      <c r="T6">
        <v>10</v>
      </c>
      <c r="U6">
        <f t="shared" ref="U6:U11" si="3">R6/R17</f>
        <v>3.4124580770041279E-4</v>
      </c>
      <c r="V6">
        <f t="shared" si="2"/>
        <v>0.95548826156115585</v>
      </c>
    </row>
    <row r="7" spans="1:22">
      <c r="A7" t="s">
        <v>36</v>
      </c>
      <c r="B7" t="s">
        <v>5</v>
      </c>
      <c r="C7">
        <v>3.47</v>
      </c>
      <c r="D7">
        <v>5.0599999999999996</v>
      </c>
      <c r="E7">
        <v>9.08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2</v>
      </c>
      <c r="R7">
        <f t="shared" si="0"/>
        <v>1.0958599363057307E-3</v>
      </c>
      <c r="S7">
        <f t="shared" si="1"/>
        <v>0.2507032329617746</v>
      </c>
      <c r="T7">
        <v>15</v>
      </c>
      <c r="U7">
        <f t="shared" si="3"/>
        <v>3.1538443434682027E-4</v>
      </c>
      <c r="V7">
        <f t="shared" si="2"/>
        <v>0.88307641617109678</v>
      </c>
    </row>
    <row r="8" spans="1:22">
      <c r="A8" t="s">
        <v>36</v>
      </c>
      <c r="B8" t="s">
        <v>6</v>
      </c>
      <c r="C8">
        <v>7.49</v>
      </c>
      <c r="D8">
        <v>5.33</v>
      </c>
      <c r="E8">
        <v>-5.89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1.0917925627150977E-3</v>
      </c>
      <c r="S8">
        <f t="shared" si="1"/>
        <v>0.24977272745185283</v>
      </c>
      <c r="T8">
        <v>20</v>
      </c>
      <c r="U8">
        <f t="shared" si="3"/>
        <v>3.5567615784508263E-4</v>
      </c>
      <c r="V8">
        <f t="shared" si="2"/>
        <v>0.9958932419662313</v>
      </c>
    </row>
    <row r="9" spans="1:22">
      <c r="A9" t="s">
        <v>36</v>
      </c>
      <c r="B9" t="s">
        <v>7</v>
      </c>
      <c r="C9">
        <v>4.08</v>
      </c>
      <c r="D9">
        <v>3.95</v>
      </c>
      <c r="E9">
        <v>-3.05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6.44603754255279E-4</v>
      </c>
      <c r="S9">
        <f t="shared" si="1"/>
        <v>0.14746797452590715</v>
      </c>
      <c r="T9">
        <v>25</v>
      </c>
      <c r="U9">
        <f t="shared" si="3"/>
        <v>2.4270873998923946E-4</v>
      </c>
      <c r="V9">
        <f t="shared" si="2"/>
        <v>0.67958447196987048</v>
      </c>
    </row>
    <row r="10" spans="1:22">
      <c r="A10" t="s">
        <v>36</v>
      </c>
      <c r="B10" t="s">
        <v>8</v>
      </c>
      <c r="C10">
        <v>2.64</v>
      </c>
      <c r="D10">
        <v>4.83</v>
      </c>
      <c r="E10">
        <v>-7.67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9.4407309039078115E-4</v>
      </c>
      <c r="S10">
        <f t="shared" si="1"/>
        <v>0.21597849147680792</v>
      </c>
      <c r="T10">
        <v>30</v>
      </c>
      <c r="U10">
        <f t="shared" si="3"/>
        <v>3.986538859802416E-4</v>
      </c>
      <c r="V10">
        <f t="shared" si="2"/>
        <v>1.1162308807446766</v>
      </c>
    </row>
    <row r="11" spans="1:22">
      <c r="A11" t="s">
        <v>36</v>
      </c>
      <c r="B11" t="s">
        <v>9</v>
      </c>
      <c r="C11">
        <v>2.4700000000000002</v>
      </c>
      <c r="D11">
        <v>4.09</v>
      </c>
      <c r="E11">
        <v>-9.9700000000000006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1.1055763202963422E-3</v>
      </c>
      <c r="S11">
        <f t="shared" si="1"/>
        <v>0.25292607987718985</v>
      </c>
      <c r="T11">
        <v>40</v>
      </c>
      <c r="U11">
        <f t="shared" si="3"/>
        <v>5.6203836347127711E-4</v>
      </c>
      <c r="V11">
        <f t="shared" si="2"/>
        <v>1.573707417719576</v>
      </c>
    </row>
    <row r="12" spans="1:22">
      <c r="A12" t="s">
        <v>36</v>
      </c>
      <c r="B12" t="s">
        <v>10</v>
      </c>
      <c r="C12">
        <v>5.73</v>
      </c>
      <c r="D12">
        <v>2.17</v>
      </c>
      <c r="E12">
        <v>-10.87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0</v>
      </c>
      <c r="R12">
        <f t="shared" si="0"/>
        <v>1.2477928513980197E-3</v>
      </c>
      <c r="S12">
        <f t="shared" si="1"/>
        <v>0.28546139113967978</v>
      </c>
      <c r="T12">
        <v>50</v>
      </c>
      <c r="U12">
        <f>R12/R23</f>
        <v>7.3865235323118813E-4</v>
      </c>
      <c r="V12">
        <f t="shared" si="2"/>
        <v>2.0682265890473266</v>
      </c>
    </row>
    <row r="13" spans="1:22">
      <c r="A13" t="s">
        <v>59</v>
      </c>
      <c r="B13" t="s">
        <v>12</v>
      </c>
      <c r="C13">
        <v>4.63</v>
      </c>
      <c r="D13">
        <v>3.52</v>
      </c>
      <c r="E13">
        <v>3.2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6.6723459142943122</v>
      </c>
      <c r="S13">
        <f>R13/$R$13</f>
        <v>1</v>
      </c>
    </row>
    <row r="14" spans="1:22">
      <c r="A14" t="s">
        <v>59</v>
      </c>
      <c r="B14" t="s">
        <v>1</v>
      </c>
      <c r="C14">
        <v>3.82</v>
      </c>
      <c r="D14">
        <v>3.11</v>
      </c>
      <c r="E14">
        <v>2.8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5.685956383934017</v>
      </c>
      <c r="S14">
        <f t="shared" ref="S14:S23" si="4">R14/$R$13</f>
        <v>0.85216750704619026</v>
      </c>
    </row>
    <row r="15" spans="1:22">
      <c r="A15" t="s">
        <v>59</v>
      </c>
      <c r="B15" t="s">
        <v>2</v>
      </c>
      <c r="C15">
        <v>3.51</v>
      </c>
      <c r="D15">
        <v>2.81</v>
      </c>
      <c r="E15">
        <v>2.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5.193861761733749</v>
      </c>
      <c r="S15">
        <f t="shared" si="4"/>
        <v>0.77841614155627414</v>
      </c>
    </row>
    <row r="16" spans="1:22">
      <c r="A16" t="s">
        <v>59</v>
      </c>
      <c r="B16" t="s">
        <v>3</v>
      </c>
      <c r="C16">
        <v>3.5</v>
      </c>
      <c r="D16">
        <v>2.5</v>
      </c>
      <c r="E16">
        <v>2.450000000000000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4.95</v>
      </c>
      <c r="S16">
        <f t="shared" si="4"/>
        <v>0.74186801217777198</v>
      </c>
    </row>
    <row r="17" spans="1:19">
      <c r="A17" t="s">
        <v>59</v>
      </c>
      <c r="B17" t="s">
        <v>4</v>
      </c>
      <c r="C17">
        <v>2.88</v>
      </c>
      <c r="D17">
        <v>2.2200000000000002</v>
      </c>
      <c r="E17">
        <v>2.1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4.2142259075659432</v>
      </c>
      <c r="S17">
        <f t="shared" si="4"/>
        <v>0.63159583776040673</v>
      </c>
    </row>
    <row r="18" spans="1:19">
      <c r="A18" t="s">
        <v>59</v>
      </c>
      <c r="B18" t="s">
        <v>5</v>
      </c>
      <c r="C18">
        <v>2.38</v>
      </c>
      <c r="D18">
        <v>1.81</v>
      </c>
      <c r="E18">
        <v>1.7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3.4746798413666835</v>
      </c>
      <c r="S18">
        <f t="shared" si="4"/>
        <v>0.52075834886239947</v>
      </c>
    </row>
    <row r="19" spans="1:19">
      <c r="A19" t="s">
        <v>59</v>
      </c>
      <c r="B19" t="s">
        <v>6</v>
      </c>
      <c r="C19">
        <v>2.17</v>
      </c>
      <c r="D19">
        <v>1.51</v>
      </c>
      <c r="E19">
        <v>1.5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3.0696253843099486</v>
      </c>
      <c r="S19">
        <f t="shared" si="4"/>
        <v>0.46005189535120222</v>
      </c>
    </row>
    <row r="20" spans="1:19">
      <c r="A20" t="s">
        <v>59</v>
      </c>
      <c r="B20" t="s">
        <v>7</v>
      </c>
      <c r="C20">
        <v>18.8</v>
      </c>
      <c r="D20">
        <v>13.21</v>
      </c>
      <c r="E20">
        <v>13.32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2.6558736792249742</v>
      </c>
      <c r="S20">
        <f t="shared" si="4"/>
        <v>0.39804196505088835</v>
      </c>
    </row>
    <row r="21" spans="1:19">
      <c r="A21" t="s">
        <v>59</v>
      </c>
      <c r="B21" t="s">
        <v>8</v>
      </c>
      <c r="C21">
        <v>16.829999999999998</v>
      </c>
      <c r="D21">
        <v>11.66</v>
      </c>
      <c r="E21">
        <v>11.9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3681522332823115</v>
      </c>
      <c r="S21">
        <f t="shared" si="4"/>
        <v>0.35492048279585853</v>
      </c>
    </row>
    <row r="22" spans="1:19">
      <c r="A22" t="s">
        <v>59</v>
      </c>
      <c r="B22" t="s">
        <v>9</v>
      </c>
      <c r="C22">
        <v>14.07</v>
      </c>
      <c r="D22">
        <v>9.6199999999999992</v>
      </c>
      <c r="E22">
        <v>9.82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9670833739320761</v>
      </c>
      <c r="S22">
        <f t="shared" si="4"/>
        <v>0.29481136008220893</v>
      </c>
    </row>
    <row r="23" spans="1:19">
      <c r="A23" t="s">
        <v>59</v>
      </c>
      <c r="B23" t="s">
        <v>10</v>
      </c>
      <c r="C23">
        <v>12.14</v>
      </c>
      <c r="D23">
        <v>8.16</v>
      </c>
      <c r="E23">
        <v>8.4499999999999993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6892829839905452</v>
      </c>
      <c r="S23">
        <f t="shared" si="4"/>
        <v>0.253176769563394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23"/>
  <sheetViews>
    <sheetView workbookViewId="0">
      <selection activeCell="X12" sqref="X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24</v>
      </c>
      <c r="B2" t="s">
        <v>12</v>
      </c>
      <c r="C2">
        <v>-1.88</v>
      </c>
      <c r="D2">
        <v>0.11</v>
      </c>
      <c r="E2">
        <v>2.9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3.5167314370022633E-3</v>
      </c>
      <c r="S2">
        <f>R2/$R$2</f>
        <v>1</v>
      </c>
      <c r="T2">
        <v>0</v>
      </c>
      <c r="U2">
        <f>R2/R13</f>
        <v>5.703953641325232E-4</v>
      </c>
      <c r="V2">
        <f>U2*2800</f>
        <v>1.597107019571065</v>
      </c>
    </row>
    <row r="3" spans="1:22">
      <c r="A3" t="s">
        <v>24</v>
      </c>
      <c r="B3" t="s">
        <v>1</v>
      </c>
      <c r="C3">
        <v>-1.85</v>
      </c>
      <c r="D3">
        <v>0.13</v>
      </c>
      <c r="E3">
        <v>2.5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3.1611706692299926E-3</v>
      </c>
      <c r="S3">
        <f t="shared" ref="S3:S12" si="1">R3/$R$2</f>
        <v>0.89889453484245641</v>
      </c>
      <c r="T3">
        <v>3</v>
      </c>
      <c r="U3">
        <f>R3/R14</f>
        <v>5.7647503920219868E-4</v>
      </c>
      <c r="V3">
        <f t="shared" ref="V3:V12" si="2">U3*2800</f>
        <v>1.6141301097661562</v>
      </c>
    </row>
    <row r="4" spans="1:22">
      <c r="A4" t="s">
        <v>24</v>
      </c>
      <c r="B4" t="s">
        <v>2</v>
      </c>
      <c r="C4">
        <v>-15.18</v>
      </c>
      <c r="D4">
        <v>0.78</v>
      </c>
      <c r="E4">
        <v>18.75</v>
      </c>
      <c r="F4">
        <v>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4137176719740859E-3</v>
      </c>
      <c r="S4">
        <f t="shared" si="1"/>
        <v>0.68635257346565826</v>
      </c>
      <c r="T4">
        <v>5</v>
      </c>
      <c r="U4">
        <f>R4/R15</f>
        <v>4.781739424819829E-4</v>
      </c>
      <c r="V4">
        <f t="shared" si="2"/>
        <v>1.3388870389495522</v>
      </c>
    </row>
    <row r="5" spans="1:22">
      <c r="A5" t="s">
        <v>24</v>
      </c>
      <c r="B5" t="s">
        <v>3</v>
      </c>
      <c r="C5">
        <v>-11.57</v>
      </c>
      <c r="D5">
        <v>0.49</v>
      </c>
      <c r="E5">
        <v>15.57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1.9404378371903595E-3</v>
      </c>
      <c r="S5">
        <f t="shared" si="1"/>
        <v>0.55177310862396423</v>
      </c>
      <c r="T5">
        <v>7</v>
      </c>
      <c r="U5">
        <f>R5/R16</f>
        <v>4.0182792738494954E-4</v>
      </c>
      <c r="V5">
        <f t="shared" si="2"/>
        <v>1.1251181966778587</v>
      </c>
    </row>
    <row r="6" spans="1:22">
      <c r="A6" t="s">
        <v>24</v>
      </c>
      <c r="B6" t="s">
        <v>4</v>
      </c>
      <c r="C6">
        <v>-9.6199999999999992</v>
      </c>
      <c r="D6">
        <v>2.13</v>
      </c>
      <c r="E6">
        <v>11.66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5265546174310306E-3</v>
      </c>
      <c r="S6">
        <f t="shared" si="1"/>
        <v>0.43408336541396469</v>
      </c>
      <c r="T6">
        <v>10</v>
      </c>
      <c r="U6">
        <f t="shared" ref="U6:U11" si="3">R6/R17</f>
        <v>3.648527674081696E-4</v>
      </c>
      <c r="V6">
        <f t="shared" si="2"/>
        <v>1.0215877487428748</v>
      </c>
    </row>
    <row r="7" spans="1:22">
      <c r="A7" t="s">
        <v>24</v>
      </c>
      <c r="B7" t="s">
        <v>5</v>
      </c>
      <c r="C7">
        <v>-6.15</v>
      </c>
      <c r="D7">
        <v>-0.18</v>
      </c>
      <c r="E7">
        <v>7.82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9.9502412031065874E-4</v>
      </c>
      <c r="S7">
        <f t="shared" si="1"/>
        <v>0.28294003626243308</v>
      </c>
      <c r="T7">
        <v>15</v>
      </c>
      <c r="U7">
        <f t="shared" si="3"/>
        <v>2.8080366176944717E-4</v>
      </c>
      <c r="V7">
        <f t="shared" si="2"/>
        <v>0.78625025295445206</v>
      </c>
    </row>
    <row r="8" spans="1:22">
      <c r="A8" t="s">
        <v>24</v>
      </c>
      <c r="B8" t="s">
        <v>6</v>
      </c>
      <c r="C8">
        <v>-5.61</v>
      </c>
      <c r="D8">
        <v>0.98</v>
      </c>
      <c r="E8">
        <v>5.42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7.8618636467443271E-4</v>
      </c>
      <c r="S8">
        <f t="shared" si="1"/>
        <v>0.22355598622128356</v>
      </c>
      <c r="T8">
        <v>20</v>
      </c>
      <c r="U8">
        <f t="shared" si="3"/>
        <v>2.5453589968667636E-4</v>
      </c>
      <c r="V8">
        <f t="shared" si="2"/>
        <v>0.71270051912269383</v>
      </c>
    </row>
    <row r="9" spans="1:22">
      <c r="A9" t="s">
        <v>24</v>
      </c>
      <c r="B9" t="s">
        <v>7</v>
      </c>
      <c r="C9">
        <v>-0.31</v>
      </c>
      <c r="D9">
        <v>1.42</v>
      </c>
      <c r="E9">
        <v>4.8899999999999997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5.1014311717399459E-4</v>
      </c>
      <c r="S9">
        <f t="shared" si="1"/>
        <v>0.14506172174718335</v>
      </c>
      <c r="T9">
        <v>25</v>
      </c>
      <c r="U9">
        <f t="shared" si="3"/>
        <v>1.868176021068952E-4</v>
      </c>
      <c r="V9">
        <f t="shared" si="2"/>
        <v>0.52308928589930659</v>
      </c>
    </row>
    <row r="10" spans="1:22">
      <c r="A10" t="s">
        <v>24</v>
      </c>
      <c r="B10" t="s">
        <v>8</v>
      </c>
      <c r="C10">
        <v>-4.8600000000000003</v>
      </c>
      <c r="D10">
        <v>10.65</v>
      </c>
      <c r="E10">
        <v>33.200000000000003</v>
      </c>
      <c r="F10">
        <v>-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3</v>
      </c>
      <c r="R10">
        <f t="shared" si="0"/>
        <v>3.5203438752485534E-4</v>
      </c>
      <c r="S10">
        <f t="shared" si="1"/>
        <v>0.10010272147051892</v>
      </c>
      <c r="T10">
        <v>30</v>
      </c>
      <c r="U10">
        <f t="shared" si="3"/>
        <v>1.4309843208656556E-4</v>
      </c>
      <c r="V10">
        <f t="shared" si="2"/>
        <v>0.4006756098423836</v>
      </c>
    </row>
    <row r="11" spans="1:22">
      <c r="A11" t="s">
        <v>24</v>
      </c>
      <c r="B11" t="s">
        <v>9</v>
      </c>
      <c r="C11">
        <v>2.66</v>
      </c>
      <c r="D11">
        <v>3.29</v>
      </c>
      <c r="E11">
        <v>-4.4800000000000004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2</v>
      </c>
      <c r="R11">
        <f t="shared" si="0"/>
        <v>6.1619883154709083E-4</v>
      </c>
      <c r="S11">
        <f t="shared" si="1"/>
        <v>0.17521918934826364</v>
      </c>
      <c r="T11">
        <v>40</v>
      </c>
      <c r="U11">
        <f t="shared" si="3"/>
        <v>3.0630490140966872E-4</v>
      </c>
      <c r="V11">
        <f t="shared" si="2"/>
        <v>0.8576537239470724</v>
      </c>
    </row>
    <row r="12" spans="1:22">
      <c r="A12" t="s">
        <v>24</v>
      </c>
      <c r="B12" t="s">
        <v>10</v>
      </c>
      <c r="C12">
        <v>1.26</v>
      </c>
      <c r="D12">
        <v>2.8</v>
      </c>
      <c r="E12">
        <v>-6.5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7.1887133758413268E-4</v>
      </c>
      <c r="S12">
        <f t="shared" si="1"/>
        <v>0.20441462490434412</v>
      </c>
      <c r="T12">
        <v>50</v>
      </c>
      <c r="U12">
        <f>R12/R23</f>
        <v>4.2159757364307863E-4</v>
      </c>
      <c r="V12">
        <f t="shared" si="2"/>
        <v>1.1804732062006202</v>
      </c>
    </row>
    <row r="13" spans="1:22">
      <c r="A13" t="s">
        <v>28</v>
      </c>
      <c r="B13" t="s">
        <v>12</v>
      </c>
      <c r="C13">
        <v>-4.2</v>
      </c>
      <c r="D13">
        <v>3.5</v>
      </c>
      <c r="E13">
        <v>2.8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3</v>
      </c>
      <c r="R13">
        <f t="shared" si="0"/>
        <v>6.1654278034861463</v>
      </c>
      <c r="S13">
        <f>R13/$R$13</f>
        <v>1</v>
      </c>
    </row>
    <row r="14" spans="1:22">
      <c r="A14" t="s">
        <v>28</v>
      </c>
      <c r="B14" t="s">
        <v>1</v>
      </c>
      <c r="C14">
        <v>-3.65</v>
      </c>
      <c r="D14">
        <v>3.24</v>
      </c>
      <c r="E14">
        <v>2.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5.4836210664122298</v>
      </c>
      <c r="S14">
        <f t="shared" ref="S14:S23" si="4">R14/$R$13</f>
        <v>0.8894145290796529</v>
      </c>
    </row>
    <row r="15" spans="1:22">
      <c r="A15" t="s">
        <v>28</v>
      </c>
      <c r="B15" t="s">
        <v>2</v>
      </c>
      <c r="C15">
        <v>-3.36</v>
      </c>
      <c r="D15">
        <v>2.96</v>
      </c>
      <c r="E15">
        <v>2.3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5.0477816910005133</v>
      </c>
      <c r="S15">
        <f t="shared" si="4"/>
        <v>0.81872367204532392</v>
      </c>
    </row>
    <row r="16" spans="1:22">
      <c r="A16" t="s">
        <v>28</v>
      </c>
      <c r="B16" t="s">
        <v>3</v>
      </c>
      <c r="C16">
        <v>-3.25</v>
      </c>
      <c r="D16">
        <v>2.79</v>
      </c>
      <c r="E16">
        <v>2.2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4</v>
      </c>
      <c r="R16">
        <f t="shared" si="0"/>
        <v>4.829026817071945</v>
      </c>
      <c r="S16">
        <f t="shared" si="4"/>
        <v>0.78324278071043929</v>
      </c>
      <c r="U16" t="s">
        <v>61</v>
      </c>
    </row>
    <row r="17" spans="1:19">
      <c r="A17" t="s">
        <v>28</v>
      </c>
      <c r="B17" t="s">
        <v>4</v>
      </c>
      <c r="C17">
        <v>-2.81</v>
      </c>
      <c r="D17">
        <v>2.48</v>
      </c>
      <c r="E17">
        <v>1.8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2</v>
      </c>
      <c r="R17">
        <f t="shared" si="0"/>
        <v>4.1840291585982055</v>
      </c>
      <c r="S17">
        <f t="shared" si="4"/>
        <v>0.67862754896463318</v>
      </c>
    </row>
    <row r="18" spans="1:19">
      <c r="A18" t="s">
        <v>28</v>
      </c>
      <c r="B18" t="s">
        <v>5</v>
      </c>
      <c r="C18">
        <v>-2.37</v>
      </c>
      <c r="D18">
        <v>2.13</v>
      </c>
      <c r="E18">
        <v>1.5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2</v>
      </c>
      <c r="R18">
        <f t="shared" si="0"/>
        <v>3.5434869831847839</v>
      </c>
      <c r="S18">
        <f t="shared" si="4"/>
        <v>0.574734973164583</v>
      </c>
    </row>
    <row r="19" spans="1:19">
      <c r="A19" t="s">
        <v>28</v>
      </c>
      <c r="B19" t="s">
        <v>6</v>
      </c>
      <c r="C19">
        <v>-2.0699999999999998</v>
      </c>
      <c r="D19">
        <v>1.86</v>
      </c>
      <c r="E19">
        <v>1.3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2</v>
      </c>
      <c r="R19">
        <f t="shared" si="0"/>
        <v>3.0887052303513847</v>
      </c>
      <c r="S19">
        <f t="shared" si="4"/>
        <v>0.50097176202516291</v>
      </c>
    </row>
    <row r="20" spans="1:19">
      <c r="A20" t="s">
        <v>28</v>
      </c>
      <c r="B20" t="s">
        <v>7</v>
      </c>
      <c r="C20">
        <v>-18.29</v>
      </c>
      <c r="D20">
        <v>16.61</v>
      </c>
      <c r="E20">
        <v>11.63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2</v>
      </c>
      <c r="R20">
        <f t="shared" si="0"/>
        <v>2.7307015582080734</v>
      </c>
      <c r="S20">
        <f t="shared" si="4"/>
        <v>0.44290544715551455</v>
      </c>
    </row>
    <row r="21" spans="1:19">
      <c r="A21" t="s">
        <v>28</v>
      </c>
      <c r="B21" t="s">
        <v>8</v>
      </c>
      <c r="C21">
        <v>-16.5</v>
      </c>
      <c r="D21">
        <v>15</v>
      </c>
      <c r="E21">
        <v>10.39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2</v>
      </c>
      <c r="R21">
        <f t="shared" si="0"/>
        <v>2.4600855676175168</v>
      </c>
      <c r="S21">
        <f t="shared" si="4"/>
        <v>0.39901295514749185</v>
      </c>
    </row>
    <row r="22" spans="1:19">
      <c r="A22" t="s">
        <v>28</v>
      </c>
      <c r="B22" t="s">
        <v>9</v>
      </c>
      <c r="C22">
        <v>-13.61</v>
      </c>
      <c r="D22">
        <v>12.43</v>
      </c>
      <c r="E22">
        <v>8.0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4</v>
      </c>
      <c r="R22">
        <f t="shared" si="0"/>
        <v>2.0117171769411328</v>
      </c>
      <c r="S22">
        <f t="shared" si="4"/>
        <v>0.32628995765770519</v>
      </c>
    </row>
    <row r="23" spans="1:19">
      <c r="A23" t="s">
        <v>28</v>
      </c>
      <c r="B23" t="s">
        <v>10</v>
      </c>
      <c r="C23">
        <v>-11.5</v>
      </c>
      <c r="D23">
        <v>10.53</v>
      </c>
      <c r="E23">
        <v>6.9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2</v>
      </c>
      <c r="R23">
        <f t="shared" si="0"/>
        <v>1.7051126062521502</v>
      </c>
      <c r="S23">
        <f t="shared" si="4"/>
        <v>0.276560307021683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23"/>
  <sheetViews>
    <sheetView workbookViewId="0">
      <selection activeCell="X14" sqref="X14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0</v>
      </c>
      <c r="B2" t="s">
        <v>12</v>
      </c>
      <c r="C2">
        <v>0.98</v>
      </c>
      <c r="D2">
        <v>-6.96</v>
      </c>
      <c r="E2">
        <v>13.54</v>
      </c>
      <c r="F2">
        <v>-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>(SQRT((C2*10^F2)^2+(D2*10^F2)^2+(E2*10^F2)^2))</f>
        <v>1.5255608804633134E-3</v>
      </c>
      <c r="S2">
        <f>R2/$R$2</f>
        <v>1</v>
      </c>
      <c r="T2">
        <v>0</v>
      </c>
      <c r="U2">
        <f>R2/R13</f>
        <v>2.6651549849281798E-4</v>
      </c>
      <c r="V2">
        <f>U2*2800</f>
        <v>0.7462433957798903</v>
      </c>
    </row>
    <row r="3" spans="1:22">
      <c r="A3" t="s">
        <v>0</v>
      </c>
      <c r="B3" t="s">
        <v>1</v>
      </c>
      <c r="C3">
        <v>-1.06</v>
      </c>
      <c r="D3">
        <v>-8.33</v>
      </c>
      <c r="E3">
        <v>10.43</v>
      </c>
      <c r="F3">
        <v>-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ref="R3:R23" si="0">(SQRT((C3*10^F3)^2+(D3*10^F3)^2+(E3*10^F3)^2))</f>
        <v>1.3390197907424673E-3</v>
      </c>
      <c r="S3">
        <f t="shared" ref="S3:S12" si="1">R3/$R$2</f>
        <v>0.87772294628832281</v>
      </c>
      <c r="T3">
        <v>3</v>
      </c>
      <c r="U3">
        <f t="shared" ref="U3:U12" si="2">R3/R14</f>
        <v>2.5953212807731344E-4</v>
      </c>
      <c r="V3">
        <f t="shared" ref="V3:V12" si="3">U3*2800</f>
        <v>0.72668995861647767</v>
      </c>
    </row>
    <row r="4" spans="1:22">
      <c r="A4" t="s">
        <v>0</v>
      </c>
      <c r="B4" t="s">
        <v>2</v>
      </c>
      <c r="C4">
        <v>-0.55000000000000004</v>
      </c>
      <c r="D4">
        <v>-7.7</v>
      </c>
      <c r="E4">
        <v>6.06</v>
      </c>
      <c r="F4">
        <v>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9.8140766249301303E-4</v>
      </c>
      <c r="S4">
        <f t="shared" si="1"/>
        <v>0.64330940512512302</v>
      </c>
      <c r="T4">
        <v>5</v>
      </c>
      <c r="U4">
        <f t="shared" si="2"/>
        <v>2.072949832642074E-4</v>
      </c>
      <c r="V4">
        <f t="shared" si="3"/>
        <v>0.58042595313978074</v>
      </c>
    </row>
    <row r="5" spans="1:22">
      <c r="A5" t="s">
        <v>0</v>
      </c>
      <c r="B5" t="s">
        <v>3</v>
      </c>
      <c r="C5">
        <v>-1.01</v>
      </c>
      <c r="D5">
        <v>-6.01</v>
      </c>
      <c r="E5">
        <v>3.07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2</v>
      </c>
      <c r="R5">
        <f t="shared" si="0"/>
        <v>6.8238625425780664E-4</v>
      </c>
      <c r="S5">
        <f t="shared" si="1"/>
        <v>0.44730188286590417</v>
      </c>
      <c r="T5">
        <v>7</v>
      </c>
      <c r="U5">
        <f t="shared" si="2"/>
        <v>1.5671147420597331E-4</v>
      </c>
      <c r="V5">
        <f t="shared" si="3"/>
        <v>0.43879212777672527</v>
      </c>
    </row>
    <row r="6" spans="1:22">
      <c r="A6" t="s">
        <v>0</v>
      </c>
      <c r="B6" t="s">
        <v>4</v>
      </c>
      <c r="C6">
        <v>0.03</v>
      </c>
      <c r="D6">
        <v>-4.0199999999999996</v>
      </c>
      <c r="E6">
        <v>-0.11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3</v>
      </c>
      <c r="R6">
        <f t="shared" si="0"/>
        <v>4.0216165903775558E-4</v>
      </c>
      <c r="S6">
        <f t="shared" si="1"/>
        <v>0.26361560799567629</v>
      </c>
      <c r="T6">
        <v>10</v>
      </c>
      <c r="U6">
        <f t="shared" si="2"/>
        <v>1.0519829063110054E-4</v>
      </c>
      <c r="V6">
        <f t="shared" si="3"/>
        <v>0.29455521376708155</v>
      </c>
    </row>
    <row r="7" spans="1:22">
      <c r="A7" t="s">
        <v>0</v>
      </c>
      <c r="B7" t="s">
        <v>5</v>
      </c>
      <c r="C7">
        <v>11.84</v>
      </c>
      <c r="D7">
        <v>-5.3</v>
      </c>
      <c r="E7">
        <v>9.93</v>
      </c>
      <c r="F7">
        <v>-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3</v>
      </c>
      <c r="R7">
        <f t="shared" si="0"/>
        <v>1.6336477588513383E-4</v>
      </c>
      <c r="S7">
        <f t="shared" si="1"/>
        <v>0.10708505833967104</v>
      </c>
      <c r="T7">
        <v>15</v>
      </c>
      <c r="U7">
        <f t="shared" si="2"/>
        <v>5.1430073198333199E-5</v>
      </c>
      <c r="V7">
        <f t="shared" si="3"/>
        <v>0.14400420495533295</v>
      </c>
    </row>
    <row r="8" spans="1:22">
      <c r="A8" t="s">
        <v>0</v>
      </c>
      <c r="B8" t="s">
        <v>6</v>
      </c>
      <c r="C8">
        <v>2.54</v>
      </c>
      <c r="D8">
        <v>-0.61</v>
      </c>
      <c r="E8">
        <v>-1.41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2.9684676181491353E-4</v>
      </c>
      <c r="S8">
        <f t="shared" si="1"/>
        <v>0.19458204888208791</v>
      </c>
      <c r="T8">
        <v>20</v>
      </c>
      <c r="U8">
        <f t="shared" si="2"/>
        <v>1.0832164300477339E-4</v>
      </c>
      <c r="V8">
        <f t="shared" si="3"/>
        <v>0.30330060041336548</v>
      </c>
    </row>
    <row r="9" spans="1:22">
      <c r="A9" t="s">
        <v>0</v>
      </c>
      <c r="B9" t="s">
        <v>7</v>
      </c>
      <c r="C9">
        <v>2.56</v>
      </c>
      <c r="D9">
        <v>0.43</v>
      </c>
      <c r="E9">
        <v>-1.1399999999999999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2.8351543167877126E-4</v>
      </c>
      <c r="S9">
        <f t="shared" si="1"/>
        <v>0.18584340704427837</v>
      </c>
      <c r="T9">
        <v>25</v>
      </c>
      <c r="U9">
        <f t="shared" si="2"/>
        <v>1.168959395475931E-4</v>
      </c>
      <c r="V9">
        <f t="shared" si="3"/>
        <v>0.32730863073326066</v>
      </c>
    </row>
    <row r="10" spans="1:22">
      <c r="A10" t="s">
        <v>0</v>
      </c>
      <c r="B10" t="s">
        <v>8</v>
      </c>
      <c r="C10">
        <v>2.4900000000000002</v>
      </c>
      <c r="D10">
        <v>-2.98</v>
      </c>
      <c r="E10">
        <v>-2.57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4.6567585292776355E-4</v>
      </c>
      <c r="S10">
        <f t="shared" si="1"/>
        <v>0.30524894738146252</v>
      </c>
      <c r="T10">
        <v>30</v>
      </c>
      <c r="U10">
        <f t="shared" si="2"/>
        <v>2.1445464409950238E-4</v>
      </c>
      <c r="V10">
        <f t="shared" si="3"/>
        <v>0.60047300347860666</v>
      </c>
    </row>
    <row r="11" spans="1:22">
      <c r="A11" t="s">
        <v>0</v>
      </c>
      <c r="B11" t="s">
        <v>9</v>
      </c>
      <c r="C11">
        <v>-0.33</v>
      </c>
      <c r="D11">
        <v>1.1599999999999999</v>
      </c>
      <c r="E11">
        <v>-3.68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4</v>
      </c>
      <c r="R11">
        <f t="shared" si="0"/>
        <v>3.8725831172487445E-4</v>
      </c>
      <c r="S11">
        <f t="shared" si="1"/>
        <v>0.25384651421270316</v>
      </c>
      <c r="T11">
        <v>40</v>
      </c>
      <c r="U11">
        <f t="shared" si="2"/>
        <v>2.1195264819710185E-4</v>
      </c>
      <c r="V11">
        <f t="shared" si="3"/>
        <v>0.59346741495188515</v>
      </c>
    </row>
    <row r="12" spans="1:22">
      <c r="A12" t="s">
        <v>0</v>
      </c>
      <c r="B12" t="s">
        <v>10</v>
      </c>
      <c r="C12">
        <v>2.12</v>
      </c>
      <c r="D12">
        <v>0.66</v>
      </c>
      <c r="E12">
        <v>-4.37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4.9017241864470515E-4</v>
      </c>
      <c r="S12">
        <f t="shared" si="1"/>
        <v>0.32130636339851582</v>
      </c>
      <c r="T12">
        <v>50</v>
      </c>
      <c r="U12">
        <f t="shared" si="2"/>
        <v>3.0946788744766414E-4</v>
      </c>
      <c r="V12">
        <f t="shared" si="3"/>
        <v>0.86651008485345959</v>
      </c>
    </row>
    <row r="13" spans="1:22">
      <c r="A13" t="s">
        <v>93</v>
      </c>
      <c r="B13" t="s">
        <v>12</v>
      </c>
      <c r="C13">
        <v>-0.14000000000000001</v>
      </c>
      <c r="D13">
        <v>-2.71</v>
      </c>
      <c r="E13">
        <v>5.0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5.7240981822467027</v>
      </c>
      <c r="S13">
        <f>R12/$R$12</f>
        <v>1</v>
      </c>
    </row>
    <row r="14" spans="1:22">
      <c r="A14" t="s">
        <v>93</v>
      </c>
      <c r="B14" t="s">
        <v>1</v>
      </c>
      <c r="C14">
        <v>-7.0000000000000007E-2</v>
      </c>
      <c r="D14">
        <v>-2.4500000000000002</v>
      </c>
      <c r="E14">
        <v>4.5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5.1593604254791119</v>
      </c>
      <c r="S14">
        <f t="shared" ref="S14:S23" si="4">R13/$R$12</f>
        <v>11677.723928395364</v>
      </c>
    </row>
    <row r="15" spans="1:22">
      <c r="A15" t="s">
        <v>93</v>
      </c>
      <c r="B15" t="s">
        <v>2</v>
      </c>
      <c r="C15">
        <v>-0.03</v>
      </c>
      <c r="D15">
        <v>-2.2599999999999998</v>
      </c>
      <c r="E15">
        <v>4.1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4.7343531765173585</v>
      </c>
      <c r="S15">
        <f t="shared" si="4"/>
        <v>10525.603296375606</v>
      </c>
    </row>
    <row r="16" spans="1:22">
      <c r="A16" t="s">
        <v>93</v>
      </c>
      <c r="B16" t="s">
        <v>3</v>
      </c>
      <c r="C16">
        <v>0.02</v>
      </c>
      <c r="D16">
        <v>-2.09</v>
      </c>
      <c r="E16">
        <v>3.8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4.3544115561118009</v>
      </c>
      <c r="S16">
        <f t="shared" si="4"/>
        <v>9658.5466591684963</v>
      </c>
    </row>
    <row r="17" spans="1:19">
      <c r="A17" t="s">
        <v>93</v>
      </c>
      <c r="B17" t="s">
        <v>4</v>
      </c>
      <c r="C17">
        <v>0.08</v>
      </c>
      <c r="D17">
        <v>-1.84</v>
      </c>
      <c r="E17">
        <v>3.3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3.8228915757578057</v>
      </c>
      <c r="S17">
        <f t="shared" si="4"/>
        <v>8883.4283417077313</v>
      </c>
    </row>
    <row r="18" spans="1:19">
      <c r="A18" t="s">
        <v>93</v>
      </c>
      <c r="B18" t="s">
        <v>5</v>
      </c>
      <c r="C18">
        <v>0.12</v>
      </c>
      <c r="D18">
        <v>-1.55</v>
      </c>
      <c r="E18">
        <v>2.7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3.1764445532702124</v>
      </c>
      <c r="S18">
        <f t="shared" si="4"/>
        <v>7799.0752444371556</v>
      </c>
    </row>
    <row r="19" spans="1:19">
      <c r="A19" t="s">
        <v>93</v>
      </c>
      <c r="B19" t="s">
        <v>6</v>
      </c>
      <c r="C19">
        <v>0.17</v>
      </c>
      <c r="D19">
        <v>-1.33</v>
      </c>
      <c r="E19">
        <v>2.3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2.7404196758890782</v>
      </c>
      <c r="S19">
        <f t="shared" si="4"/>
        <v>6480.2596646561124</v>
      </c>
    </row>
    <row r="20" spans="1:19">
      <c r="A20" t="s">
        <v>93</v>
      </c>
      <c r="B20" t="s">
        <v>7</v>
      </c>
      <c r="C20">
        <v>0.18</v>
      </c>
      <c r="D20">
        <v>-1.2</v>
      </c>
      <c r="E20">
        <v>2.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2.4253659517689283</v>
      </c>
      <c r="S20">
        <f t="shared" si="4"/>
        <v>5590.7259805971134</v>
      </c>
    </row>
    <row r="21" spans="1:19">
      <c r="A21" t="s">
        <v>93</v>
      </c>
      <c r="B21" t="s">
        <v>8</v>
      </c>
      <c r="C21">
        <v>1.89</v>
      </c>
      <c r="D21">
        <v>-10.84</v>
      </c>
      <c r="E21">
        <v>18.7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1714421475139511</v>
      </c>
      <c r="S21">
        <f t="shared" si="4"/>
        <v>4947.9853608958811</v>
      </c>
    </row>
    <row r="22" spans="1:19">
      <c r="A22" t="s">
        <v>93</v>
      </c>
      <c r="B22" t="s">
        <v>9</v>
      </c>
      <c r="C22">
        <v>1.96</v>
      </c>
      <c r="D22">
        <v>-9.24</v>
      </c>
      <c r="E22">
        <v>15.64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8270982458532437</v>
      </c>
      <c r="S22">
        <f t="shared" si="4"/>
        <v>4429.9557970190317</v>
      </c>
    </row>
    <row r="23" spans="1:19">
      <c r="A23" t="s">
        <v>93</v>
      </c>
      <c r="B23" t="s">
        <v>10</v>
      </c>
      <c r="C23">
        <v>1.91</v>
      </c>
      <c r="D23">
        <v>-8.2100000000000009</v>
      </c>
      <c r="E23">
        <v>13.41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5839201368755942</v>
      </c>
      <c r="S23">
        <f t="shared" si="4"/>
        <v>3727.460331009752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21"/>
  <sheetViews>
    <sheetView workbookViewId="0">
      <selection activeCell="X10" sqref="X10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7</v>
      </c>
      <c r="B2" t="s">
        <v>12</v>
      </c>
      <c r="C2">
        <v>2.31</v>
      </c>
      <c r="D2">
        <v>0.79</v>
      </c>
      <c r="E2">
        <v>0.92</v>
      </c>
      <c r="F2">
        <v>-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1" si="0">(SQRT((C2*10^F2)^2+(D2*10^F2)^2+(E2*10^F2)^2))</f>
        <v>2.608946147393618E-2</v>
      </c>
      <c r="S2">
        <f>R2/$R$2</f>
        <v>1</v>
      </c>
      <c r="T2">
        <v>0</v>
      </c>
      <c r="U2">
        <f>R2/R12</f>
        <v>2.9309765163759135E-3</v>
      </c>
      <c r="V2">
        <f>U2*2800</f>
        <v>8.206734245852557</v>
      </c>
    </row>
    <row r="3" spans="1:22">
      <c r="A3" t="s">
        <v>17</v>
      </c>
      <c r="B3" t="s">
        <v>1</v>
      </c>
      <c r="C3">
        <v>16.34</v>
      </c>
      <c r="D3">
        <v>6.16</v>
      </c>
      <c r="E3">
        <v>7.8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1.9133572588515717E-2</v>
      </c>
      <c r="S3">
        <f t="shared" ref="S3:S11" si="1">R3/$R$2</f>
        <v>0.73338319411577291</v>
      </c>
      <c r="T3">
        <v>3</v>
      </c>
      <c r="U3">
        <f t="shared" ref="U3:U11" si="2">R3/R13</f>
        <v>2.4616697491730232E-3</v>
      </c>
      <c r="V3">
        <f t="shared" ref="V3:V11" si="3">U3*2800</f>
        <v>6.8926752976844652</v>
      </c>
    </row>
    <row r="4" spans="1:22">
      <c r="A4" t="s">
        <v>17</v>
      </c>
      <c r="B4" t="s">
        <v>2</v>
      </c>
      <c r="C4">
        <v>10.8</v>
      </c>
      <c r="D4">
        <v>3.85</v>
      </c>
      <c r="E4">
        <v>5.44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1.2690787997598889E-2</v>
      </c>
      <c r="S4">
        <f t="shared" si="1"/>
        <v>0.48643349768937177</v>
      </c>
      <c r="T4">
        <v>5</v>
      </c>
      <c r="U4">
        <f t="shared" si="2"/>
        <v>1.8159443694507351E-3</v>
      </c>
      <c r="V4">
        <f t="shared" si="3"/>
        <v>5.0846442344620586</v>
      </c>
    </row>
    <row r="5" spans="1:22">
      <c r="A5" t="s">
        <v>17</v>
      </c>
      <c r="B5" t="s">
        <v>3</v>
      </c>
      <c r="C5">
        <v>7.82</v>
      </c>
      <c r="D5">
        <v>3.28</v>
      </c>
      <c r="E5">
        <v>3.69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9.2480754754705602E-3</v>
      </c>
      <c r="S5">
        <f t="shared" si="1"/>
        <v>0.35447552203059257</v>
      </c>
      <c r="T5">
        <v>7</v>
      </c>
      <c r="U5">
        <f t="shared" si="2"/>
        <v>1.4642455192738152E-3</v>
      </c>
      <c r="V5">
        <f t="shared" si="3"/>
        <v>4.0998874539666827</v>
      </c>
    </row>
    <row r="6" spans="1:22">
      <c r="A6" t="s">
        <v>17</v>
      </c>
      <c r="B6" t="s">
        <v>4</v>
      </c>
      <c r="C6">
        <v>4.93</v>
      </c>
      <c r="D6">
        <v>2.2400000000000002</v>
      </c>
      <c r="E6">
        <v>2.08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5.8007671906395277E-3</v>
      </c>
      <c r="S6">
        <f t="shared" si="1"/>
        <v>0.22234139238307368</v>
      </c>
      <c r="T6">
        <v>10</v>
      </c>
      <c r="U6">
        <f t="shared" si="2"/>
        <v>1.0619307933727761E-3</v>
      </c>
      <c r="V6">
        <f t="shared" si="3"/>
        <v>2.9734062214437733</v>
      </c>
    </row>
    <row r="7" spans="1:22">
      <c r="A7" t="s">
        <v>17</v>
      </c>
      <c r="B7" t="s">
        <v>5</v>
      </c>
      <c r="C7">
        <v>3.29</v>
      </c>
      <c r="D7">
        <v>2.0299999999999998</v>
      </c>
      <c r="E7">
        <v>2.0099999999999998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4.3571894611090754E-3</v>
      </c>
      <c r="S7">
        <f t="shared" si="1"/>
        <v>0.16700955922229296</v>
      </c>
      <c r="T7">
        <v>15</v>
      </c>
      <c r="U7">
        <f t="shared" si="2"/>
        <v>9.9163887756244869E-4</v>
      </c>
      <c r="V7">
        <f t="shared" si="3"/>
        <v>2.7765888571748563</v>
      </c>
    </row>
    <row r="8" spans="1:22">
      <c r="A8" t="s">
        <v>17</v>
      </c>
      <c r="B8" t="s">
        <v>6</v>
      </c>
      <c r="C8">
        <v>1.74</v>
      </c>
      <c r="D8">
        <v>1.62</v>
      </c>
      <c r="E8">
        <v>0.49</v>
      </c>
      <c r="F8">
        <v>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2.4273648263085628E-3</v>
      </c>
      <c r="S8">
        <f t="shared" si="1"/>
        <v>9.3040051008087765E-2</v>
      </c>
      <c r="T8">
        <v>20</v>
      </c>
      <c r="U8">
        <f t="shared" si="2"/>
        <v>6.6359350869001738E-4</v>
      </c>
      <c r="V8">
        <f t="shared" si="3"/>
        <v>1.8580618243320486</v>
      </c>
    </row>
    <row r="9" spans="1:22">
      <c r="A9" t="s">
        <v>17</v>
      </c>
      <c r="B9" t="s">
        <v>8</v>
      </c>
      <c r="C9">
        <v>9.8800000000000008</v>
      </c>
      <c r="D9">
        <v>17.989999999999998</v>
      </c>
      <c r="E9">
        <v>-2.1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2.0631638325639581E-3</v>
      </c>
      <c r="S9">
        <f t="shared" si="1"/>
        <v>7.908035336892999E-2</v>
      </c>
      <c r="T9">
        <v>30</v>
      </c>
      <c r="U9">
        <f t="shared" si="2"/>
        <v>7.7226027921762687E-4</v>
      </c>
      <c r="V9">
        <f t="shared" si="3"/>
        <v>2.1623287818093551</v>
      </c>
    </row>
    <row r="10" spans="1:22">
      <c r="A10" t="s">
        <v>17</v>
      </c>
      <c r="B10" t="s">
        <v>9</v>
      </c>
      <c r="C10">
        <v>6.76</v>
      </c>
      <c r="D10">
        <v>18.39</v>
      </c>
      <c r="E10">
        <v>-11.2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2.2608142338546972E-3</v>
      </c>
      <c r="S10">
        <f t="shared" si="1"/>
        <v>8.6656224625919917E-2</v>
      </c>
      <c r="T10">
        <v>40</v>
      </c>
      <c r="U10">
        <f t="shared" si="2"/>
        <v>1.0986495824415843E-3</v>
      </c>
      <c r="V10">
        <f t="shared" si="3"/>
        <v>3.076218830836436</v>
      </c>
    </row>
    <row r="11" spans="1:22">
      <c r="A11" t="s">
        <v>17</v>
      </c>
      <c r="B11" t="s">
        <v>10</v>
      </c>
      <c r="C11">
        <v>2.15</v>
      </c>
      <c r="D11">
        <v>13.04</v>
      </c>
      <c r="E11">
        <v>-2.98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1.3547859609547184E-3</v>
      </c>
      <c r="S11">
        <f t="shared" si="1"/>
        <v>5.1928475499893816E-2</v>
      </c>
      <c r="T11">
        <v>50</v>
      </c>
      <c r="U11">
        <f t="shared" si="2"/>
        <v>8.379534428890618E-4</v>
      </c>
      <c r="V11">
        <f t="shared" si="3"/>
        <v>2.346269640089373</v>
      </c>
    </row>
    <row r="12" spans="1:22">
      <c r="A12" t="s">
        <v>18</v>
      </c>
      <c r="B12" t="s">
        <v>12</v>
      </c>
      <c r="C12">
        <v>7.34</v>
      </c>
      <c r="D12">
        <v>4.63</v>
      </c>
      <c r="E12">
        <v>1.98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0</v>
      </c>
      <c r="R12">
        <f t="shared" si="0"/>
        <v>8.9012864238827856</v>
      </c>
      <c r="S12">
        <f>R12/$R$12</f>
        <v>1</v>
      </c>
    </row>
    <row r="13" spans="1:22">
      <c r="A13" t="s">
        <v>18</v>
      </c>
      <c r="B13" t="s">
        <v>1</v>
      </c>
      <c r="C13">
        <v>6.39</v>
      </c>
      <c r="D13">
        <v>4.0599999999999996</v>
      </c>
      <c r="E13">
        <v>1.7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7.7725993078248923</v>
      </c>
      <c r="S13">
        <f t="shared" ref="S13:S21" si="4">R13/$R$12</f>
        <v>0.87319955090653578</v>
      </c>
    </row>
    <row r="14" spans="1:22">
      <c r="A14" t="s">
        <v>18</v>
      </c>
      <c r="B14" t="s">
        <v>2</v>
      </c>
      <c r="C14">
        <v>5.74</v>
      </c>
      <c r="D14">
        <v>3.66</v>
      </c>
      <c r="E14">
        <v>1.58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6.9885334656135116</v>
      </c>
      <c r="S14">
        <f t="shared" si="4"/>
        <v>0.78511499718319122</v>
      </c>
    </row>
    <row r="15" spans="1:22">
      <c r="A15" t="s">
        <v>18</v>
      </c>
      <c r="B15" t="s">
        <v>3</v>
      </c>
      <c r="C15">
        <v>5.18</v>
      </c>
      <c r="D15">
        <v>3.31</v>
      </c>
      <c r="E15">
        <v>1.4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6.3159322352286207</v>
      </c>
      <c r="S15">
        <f t="shared" si="4"/>
        <v>0.70955274714927996</v>
      </c>
    </row>
    <row r="16" spans="1:22">
      <c r="A16" t="s">
        <v>18</v>
      </c>
      <c r="B16" t="s">
        <v>4</v>
      </c>
      <c r="C16">
        <v>4.49</v>
      </c>
      <c r="D16">
        <v>2.84</v>
      </c>
      <c r="E16">
        <v>1.2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5.4624719678914602</v>
      </c>
      <c r="S16">
        <f t="shared" si="4"/>
        <v>0.61367219385675076</v>
      </c>
    </row>
    <row r="17" spans="1:19">
      <c r="A17" t="s">
        <v>18</v>
      </c>
      <c r="B17" t="s">
        <v>5</v>
      </c>
      <c r="C17">
        <v>3.6</v>
      </c>
      <c r="D17">
        <v>2.29</v>
      </c>
      <c r="E17">
        <v>1.0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4.3939276279884263</v>
      </c>
      <c r="S17">
        <f t="shared" si="4"/>
        <v>0.49362838344345433</v>
      </c>
    </row>
    <row r="18" spans="1:19">
      <c r="A18" t="s">
        <v>18</v>
      </c>
      <c r="B18" t="s">
        <v>6</v>
      </c>
      <c r="C18">
        <v>2.99</v>
      </c>
      <c r="D18">
        <v>1.91</v>
      </c>
      <c r="E18">
        <v>0.8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3.6579092388959022</v>
      </c>
      <c r="S18">
        <f t="shared" si="4"/>
        <v>0.41094163974787634</v>
      </c>
    </row>
    <row r="19" spans="1:19">
      <c r="A19" t="s">
        <v>18</v>
      </c>
      <c r="B19" t="s">
        <v>8</v>
      </c>
      <c r="C19">
        <v>2.1800000000000002</v>
      </c>
      <c r="D19">
        <v>1.41</v>
      </c>
      <c r="E19">
        <v>0.6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2.6715912861064659</v>
      </c>
      <c r="S19">
        <f t="shared" si="4"/>
        <v>0.30013541401593324</v>
      </c>
    </row>
    <row r="20" spans="1:19">
      <c r="A20" t="s">
        <v>18</v>
      </c>
      <c r="B20" t="s">
        <v>9</v>
      </c>
      <c r="C20">
        <v>16.739999999999998</v>
      </c>
      <c r="D20">
        <v>10.95</v>
      </c>
      <c r="E20">
        <v>4.83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2.0578119447607452</v>
      </c>
      <c r="S20">
        <f t="shared" si="4"/>
        <v>0.2311814098285265</v>
      </c>
    </row>
    <row r="21" spans="1:19">
      <c r="A21" t="s">
        <v>18</v>
      </c>
      <c r="B21" t="s">
        <v>10</v>
      </c>
      <c r="C21">
        <v>13.14</v>
      </c>
      <c r="D21">
        <v>8.68</v>
      </c>
      <c r="E21">
        <v>3.66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1.616779514961765</v>
      </c>
      <c r="S21">
        <f t="shared" si="4"/>
        <v>0.181634365862425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23"/>
  <sheetViews>
    <sheetView workbookViewId="0">
      <selection activeCell="S35" sqref="S35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89</v>
      </c>
      <c r="B2" s="2" t="s">
        <v>12</v>
      </c>
      <c r="C2" s="2">
        <v>5.52</v>
      </c>
      <c r="D2" s="2">
        <v>-1.39</v>
      </c>
      <c r="E2">
        <v>5.7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>(SQRT((C2*10^F2)^2+(D2*10^F2)^2+(E2*10^F2)^2))</f>
        <v>8.1052698906328834E-3</v>
      </c>
      <c r="S2">
        <f>R2/$R$2</f>
        <v>1</v>
      </c>
      <c r="T2">
        <v>0</v>
      </c>
      <c r="U2">
        <f>R2/R13</f>
        <v>1.1147556073358321E-3</v>
      </c>
      <c r="V2">
        <f>U2*2800</f>
        <v>3.1213157005403298</v>
      </c>
    </row>
    <row r="3" spans="1:22">
      <c r="A3" t="s">
        <v>89</v>
      </c>
      <c r="B3" s="2" t="s">
        <v>1</v>
      </c>
      <c r="C3" s="2">
        <v>3.72</v>
      </c>
      <c r="D3" s="2">
        <v>-1.41</v>
      </c>
      <c r="E3">
        <v>5.099999999999999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ref="R3:R23" si="0">(SQRT((C3*10^F3)^2+(D3*10^F3)^2+(E3*10^F3)^2))</f>
        <v>6.4681140991791411E-3</v>
      </c>
      <c r="S3">
        <f t="shared" ref="S3:S11" si="1">R3/$R$2</f>
        <v>0.79801341429163586</v>
      </c>
      <c r="T3">
        <v>3</v>
      </c>
      <c r="U3">
        <f>R3/R14</f>
        <v>1.0073954242896959E-3</v>
      </c>
      <c r="V3">
        <f t="shared" ref="V3:V12" si="2">U3*2800</f>
        <v>2.8207071880111485</v>
      </c>
    </row>
    <row r="4" spans="1:22">
      <c r="A4" t="s">
        <v>89</v>
      </c>
      <c r="B4" s="2" t="s">
        <v>2</v>
      </c>
      <c r="C4" s="2">
        <v>2.64</v>
      </c>
      <c r="D4" s="2">
        <v>-1.08</v>
      </c>
      <c r="E4">
        <v>3.79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4.7434270311663904E-3</v>
      </c>
      <c r="S4">
        <f t="shared" si="1"/>
        <v>0.58522752421215296</v>
      </c>
      <c r="T4">
        <v>5</v>
      </c>
      <c r="U4">
        <f>R4/R15</f>
        <v>8.1973392521478966E-4</v>
      </c>
      <c r="V4">
        <f t="shared" si="2"/>
        <v>2.295254990601411</v>
      </c>
    </row>
    <row r="5" spans="1:22">
      <c r="A5" t="s">
        <v>89</v>
      </c>
      <c r="B5" s="2" t="s">
        <v>3</v>
      </c>
      <c r="C5" s="2">
        <v>1.89</v>
      </c>
      <c r="D5" s="2">
        <v>-0.78</v>
      </c>
      <c r="E5">
        <v>3.26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3.8481294157031672E-3</v>
      </c>
      <c r="S5">
        <f t="shared" si="1"/>
        <v>0.4747688192530618</v>
      </c>
      <c r="T5">
        <v>7</v>
      </c>
      <c r="U5">
        <f>R5/R16</f>
        <v>7.2379562808036599E-4</v>
      </c>
      <c r="V5">
        <f t="shared" si="2"/>
        <v>2.026627758625025</v>
      </c>
    </row>
    <row r="6" spans="1:22">
      <c r="A6" t="s">
        <v>89</v>
      </c>
      <c r="B6" s="2" t="s">
        <v>4</v>
      </c>
      <c r="C6" s="2">
        <v>1.1000000000000001</v>
      </c>
      <c r="D6" s="2">
        <v>-0.53</v>
      </c>
      <c r="E6">
        <v>2.65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2.9177731234624805E-3</v>
      </c>
      <c r="S6">
        <f t="shared" si="1"/>
        <v>0.35998469672607686</v>
      </c>
      <c r="T6">
        <v>10</v>
      </c>
      <c r="U6">
        <f t="shared" ref="U6:U11" si="3">R6/R17</f>
        <v>6.312037669662803E-4</v>
      </c>
      <c r="V6">
        <f t="shared" si="2"/>
        <v>1.7673705475055848</v>
      </c>
    </row>
    <row r="7" spans="1:22">
      <c r="A7" t="s">
        <v>89</v>
      </c>
      <c r="B7" s="2" t="s">
        <v>5</v>
      </c>
      <c r="C7" s="2">
        <v>0.47</v>
      </c>
      <c r="D7" s="2">
        <v>-0.86</v>
      </c>
      <c r="E7">
        <v>2.0699999999999998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2.2902838252059502E-3</v>
      </c>
      <c r="S7">
        <f t="shared" si="1"/>
        <v>0.28256725020998874</v>
      </c>
      <c r="T7">
        <v>15</v>
      </c>
      <c r="U7">
        <f t="shared" si="3"/>
        <v>6.0767338521371854E-4</v>
      </c>
      <c r="V7">
        <f t="shared" si="2"/>
        <v>1.7014854785984119</v>
      </c>
    </row>
    <row r="8" spans="1:22">
      <c r="A8" t="s">
        <v>89</v>
      </c>
      <c r="B8" s="2" t="s">
        <v>6</v>
      </c>
      <c r="C8" s="2">
        <v>6.09</v>
      </c>
      <c r="D8" s="2">
        <v>-2.62</v>
      </c>
      <c r="E8">
        <v>15.5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1.6858306557896025E-3</v>
      </c>
      <c r="S8">
        <f t="shared" si="1"/>
        <v>0.2079919211250309</v>
      </c>
      <c r="T8">
        <v>20</v>
      </c>
      <c r="U8">
        <f t="shared" si="3"/>
        <v>5.2565042554223807E-4</v>
      </c>
      <c r="V8">
        <f t="shared" si="2"/>
        <v>1.4718211915182666</v>
      </c>
    </row>
    <row r="9" spans="1:22">
      <c r="A9" t="s">
        <v>89</v>
      </c>
      <c r="B9" s="2" t="s">
        <v>7</v>
      </c>
      <c r="C9" s="2">
        <v>10.37</v>
      </c>
      <c r="D9" s="2">
        <v>-0.69</v>
      </c>
      <c r="E9">
        <v>15.97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1.9053973338912806E-3</v>
      </c>
      <c r="S9">
        <f t="shared" si="1"/>
        <v>0.23508129397311181</v>
      </c>
      <c r="T9">
        <v>25</v>
      </c>
      <c r="U9">
        <f t="shared" si="3"/>
        <v>6.9844929724098461E-4</v>
      </c>
      <c r="V9">
        <f t="shared" si="2"/>
        <v>1.955658032274757</v>
      </c>
    </row>
    <row r="10" spans="1:22">
      <c r="A10" t="s">
        <v>89</v>
      </c>
      <c r="B10" s="2" t="s">
        <v>8</v>
      </c>
      <c r="C10" s="2">
        <v>5.41</v>
      </c>
      <c r="D10" s="2">
        <v>3.7</v>
      </c>
      <c r="E10">
        <v>7.04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9.6187161305446591E-4</v>
      </c>
      <c r="S10">
        <f t="shared" si="1"/>
        <v>0.11867237316379604</v>
      </c>
      <c r="T10">
        <v>30</v>
      </c>
      <c r="U10">
        <f t="shared" si="3"/>
        <v>4.0104101823265512E-4</v>
      </c>
      <c r="V10">
        <f t="shared" si="2"/>
        <v>1.1229148510514344</v>
      </c>
    </row>
    <row r="11" spans="1:22">
      <c r="A11" t="s">
        <v>89</v>
      </c>
      <c r="B11" s="2" t="s">
        <v>9</v>
      </c>
      <c r="C11" s="2">
        <v>10.54</v>
      </c>
      <c r="D11" s="2">
        <v>4.0999999999999996</v>
      </c>
      <c r="E11">
        <v>-0.5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1.1320406353130614E-3</v>
      </c>
      <c r="S11">
        <f t="shared" si="1"/>
        <v>0.13966723509371856</v>
      </c>
      <c r="T11">
        <v>40</v>
      </c>
      <c r="U11">
        <f t="shared" si="3"/>
        <v>6.0916541912290235E-4</v>
      </c>
      <c r="V11">
        <f t="shared" si="2"/>
        <v>1.7056631735441266</v>
      </c>
    </row>
    <row r="12" spans="1:22">
      <c r="A12" t="s">
        <v>89</v>
      </c>
      <c r="B12" s="2" t="s">
        <v>10</v>
      </c>
      <c r="C12" s="2">
        <v>7.57</v>
      </c>
      <c r="D12" s="2">
        <v>2.34</v>
      </c>
      <c r="E12">
        <v>-2.2400000000000002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0</v>
      </c>
      <c r="R12">
        <f t="shared" si="0"/>
        <v>8.2339601650724555E-4</v>
      </c>
      <c r="S12">
        <f>R12/$R$2</f>
        <v>0.10158773583330392</v>
      </c>
      <c r="T12">
        <v>50</v>
      </c>
      <c r="U12">
        <f>R12/R23</f>
        <v>5.6033576997774456E-4</v>
      </c>
      <c r="V12">
        <f t="shared" si="2"/>
        <v>1.5689401559376848</v>
      </c>
    </row>
    <row r="13" spans="1:22">
      <c r="A13" t="s">
        <v>90</v>
      </c>
      <c r="B13" t="s">
        <v>12</v>
      </c>
      <c r="C13">
        <v>2.17</v>
      </c>
      <c r="D13">
        <v>-1.77</v>
      </c>
      <c r="E13">
        <v>6.7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7.2708940303101652</v>
      </c>
      <c r="S13">
        <f>R13/$R$13</f>
        <v>1</v>
      </c>
    </row>
    <row r="14" spans="1:22">
      <c r="A14" t="s">
        <v>90</v>
      </c>
      <c r="B14" t="s">
        <v>1</v>
      </c>
      <c r="C14">
        <v>1.93</v>
      </c>
      <c r="D14">
        <v>-1.64</v>
      </c>
      <c r="E14">
        <v>5.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6.4206308101307306</v>
      </c>
      <c r="S14">
        <f t="shared" ref="S14:S23" si="4">R14/$R$13</f>
        <v>0.88305932989327807</v>
      </c>
    </row>
    <row r="15" spans="1:22">
      <c r="A15" t="s">
        <v>90</v>
      </c>
      <c r="B15" t="s">
        <v>2</v>
      </c>
      <c r="C15">
        <v>1.76</v>
      </c>
      <c r="D15">
        <v>-1.48</v>
      </c>
      <c r="E15">
        <v>5.3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5.7865447375787218</v>
      </c>
      <c r="S15">
        <f t="shared" si="4"/>
        <v>0.79585051211809188</v>
      </c>
    </row>
    <row r="16" spans="1:22">
      <c r="A16" t="s">
        <v>90</v>
      </c>
      <c r="B16" t="s">
        <v>3</v>
      </c>
      <c r="C16">
        <v>1.66</v>
      </c>
      <c r="D16">
        <v>-1.41</v>
      </c>
      <c r="E16">
        <v>4.849999999999999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5.3165966557563866</v>
      </c>
      <c r="S16">
        <f t="shared" si="4"/>
        <v>0.73121635848261546</v>
      </c>
    </row>
    <row r="17" spans="1:19">
      <c r="A17" t="s">
        <v>90</v>
      </c>
      <c r="B17" t="s">
        <v>4</v>
      </c>
      <c r="C17">
        <v>1.48</v>
      </c>
      <c r="D17">
        <v>-1.24</v>
      </c>
      <c r="E17">
        <v>4.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4.6225534069386374</v>
      </c>
      <c r="S17">
        <f t="shared" si="4"/>
        <v>0.63576135034682202</v>
      </c>
    </row>
    <row r="18" spans="1:19">
      <c r="A18" t="s">
        <v>90</v>
      </c>
      <c r="B18" t="s">
        <v>5</v>
      </c>
      <c r="C18">
        <v>1.22</v>
      </c>
      <c r="D18">
        <v>-1.01</v>
      </c>
      <c r="E18">
        <v>3.4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3.7689388426982995</v>
      </c>
      <c r="S18">
        <f t="shared" si="4"/>
        <v>0.51835975424572678</v>
      </c>
    </row>
    <row r="19" spans="1:19">
      <c r="A19" t="s">
        <v>90</v>
      </c>
      <c r="B19" t="s">
        <v>6</v>
      </c>
      <c r="C19">
        <v>1.06</v>
      </c>
      <c r="D19">
        <v>-0.9</v>
      </c>
      <c r="E19">
        <v>2.8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2071326757713035</v>
      </c>
      <c r="S19">
        <f t="shared" si="4"/>
        <v>0.44109192932832386</v>
      </c>
    </row>
    <row r="20" spans="1:19">
      <c r="A20" t="s">
        <v>90</v>
      </c>
      <c r="B20" t="s">
        <v>7</v>
      </c>
      <c r="C20">
        <v>0.91</v>
      </c>
      <c r="D20">
        <v>-0.75</v>
      </c>
      <c r="E20">
        <v>2.46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2.7280395891555531</v>
      </c>
      <c r="S20">
        <f t="shared" si="4"/>
        <v>0.37520002049035217</v>
      </c>
    </row>
    <row r="21" spans="1:19">
      <c r="A21" t="s">
        <v>90</v>
      </c>
      <c r="B21" t="s">
        <v>8</v>
      </c>
      <c r="C21">
        <v>0.8</v>
      </c>
      <c r="D21">
        <v>-0.7</v>
      </c>
      <c r="E21">
        <v>2.1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3984369910422911</v>
      </c>
      <c r="S21">
        <f t="shared" si="4"/>
        <v>0.32986823642923835</v>
      </c>
    </row>
    <row r="22" spans="1:19">
      <c r="A22" t="s">
        <v>90</v>
      </c>
      <c r="B22" t="s">
        <v>9</v>
      </c>
      <c r="C22">
        <v>6.26</v>
      </c>
      <c r="D22">
        <v>-5.41</v>
      </c>
      <c r="E22">
        <v>16.64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8583468459897363</v>
      </c>
      <c r="S22">
        <f t="shared" si="4"/>
        <v>0.25558711738100548</v>
      </c>
    </row>
    <row r="23" spans="1:19">
      <c r="A23" t="s">
        <v>90</v>
      </c>
      <c r="B23" t="s">
        <v>10</v>
      </c>
      <c r="C23">
        <v>4.8899999999999997</v>
      </c>
      <c r="D23">
        <v>-4.43</v>
      </c>
      <c r="E23">
        <v>13.13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4694689516964965</v>
      </c>
      <c r="S23">
        <f t="shared" si="4"/>
        <v>0.2021029251108217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21"/>
  <sheetViews>
    <sheetView workbookViewId="0">
      <selection activeCell="S25" sqref="S25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6</v>
      </c>
      <c r="B2" t="s">
        <v>12</v>
      </c>
      <c r="C2">
        <v>-0.82</v>
      </c>
      <c r="D2">
        <v>0.17</v>
      </c>
      <c r="E2">
        <v>6.8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1" si="0">(SQRT((C2*10^F2)^2+(D2*10^F2)^2+(E2*10^F2)^2))</f>
        <v>6.8513721253483234E-3</v>
      </c>
      <c r="S2">
        <f>R2/$R$2</f>
        <v>1</v>
      </c>
      <c r="T2">
        <v>0</v>
      </c>
      <c r="U2">
        <f>R2/R12</f>
        <v>8.6472904154507495E-4</v>
      </c>
      <c r="V2">
        <f>U2*2800</f>
        <v>2.4212413163262099</v>
      </c>
    </row>
    <row r="3" spans="1:22">
      <c r="A3" t="s">
        <v>16</v>
      </c>
      <c r="B3" t="s">
        <v>1</v>
      </c>
      <c r="C3">
        <v>-0.54</v>
      </c>
      <c r="D3">
        <v>0.02</v>
      </c>
      <c r="E3">
        <v>5.6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5.685736539798516E-3</v>
      </c>
      <c r="S3">
        <f t="shared" ref="S3:S11" si="1">R3/$R$2</f>
        <v>0.8298683002143098</v>
      </c>
      <c r="T3">
        <v>3</v>
      </c>
      <c r="U3">
        <f t="shared" ref="U3:U11" si="2">R3/R13</f>
        <v>7.9959545177422833E-4</v>
      </c>
      <c r="V3">
        <f t="shared" ref="V3:V11" si="3">U3*2800</f>
        <v>2.2388672649678392</v>
      </c>
    </row>
    <row r="4" spans="1:22">
      <c r="A4" t="s">
        <v>16</v>
      </c>
      <c r="B4" t="s">
        <v>3</v>
      </c>
      <c r="C4">
        <v>0.15</v>
      </c>
      <c r="D4">
        <v>0.08</v>
      </c>
      <c r="E4">
        <v>3.59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3.5940228157316976E-3</v>
      </c>
      <c r="S4">
        <f t="shared" si="1"/>
        <v>0.52456978689491018</v>
      </c>
      <c r="T4">
        <v>5</v>
      </c>
      <c r="U4">
        <f t="shared" si="2"/>
        <v>5.5465098300577136E-4</v>
      </c>
      <c r="V4">
        <f t="shared" si="3"/>
        <v>1.5530227524161597</v>
      </c>
    </row>
    <row r="5" spans="1:22">
      <c r="A5" t="s">
        <v>16</v>
      </c>
      <c r="B5" t="s">
        <v>4</v>
      </c>
      <c r="C5">
        <v>0.41</v>
      </c>
      <c r="D5">
        <v>0.22</v>
      </c>
      <c r="E5">
        <v>2.75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2.7890858717508141E-3</v>
      </c>
      <c r="S5">
        <f t="shared" si="1"/>
        <v>0.40708427753207421</v>
      </c>
      <c r="T5">
        <v>7</v>
      </c>
      <c r="U5">
        <f t="shared" si="2"/>
        <v>5.3329089173685305E-4</v>
      </c>
      <c r="V5">
        <f t="shared" si="3"/>
        <v>1.4932144968631886</v>
      </c>
    </row>
    <row r="6" spans="1:22">
      <c r="A6" t="s">
        <v>16</v>
      </c>
      <c r="B6" t="s">
        <v>5</v>
      </c>
      <c r="C6">
        <v>0.64</v>
      </c>
      <c r="D6">
        <v>0.42</v>
      </c>
      <c r="E6">
        <v>1.99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2.1321585306913744E-3</v>
      </c>
      <c r="S6">
        <f t="shared" si="1"/>
        <v>0.31120168218610306</v>
      </c>
      <c r="T6">
        <v>10</v>
      </c>
      <c r="U6">
        <f t="shared" si="2"/>
        <v>4.9183596167130773E-4</v>
      </c>
      <c r="V6">
        <f t="shared" si="3"/>
        <v>1.3771406926796617</v>
      </c>
    </row>
    <row r="7" spans="1:22">
      <c r="A7" t="s">
        <v>16</v>
      </c>
      <c r="B7" t="s">
        <v>6</v>
      </c>
      <c r="C7">
        <v>4.99</v>
      </c>
      <c r="D7">
        <v>4.42</v>
      </c>
      <c r="E7">
        <v>13.41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1.4975466603748949E-3</v>
      </c>
      <c r="S7">
        <f t="shared" si="1"/>
        <v>0.21857616736862906</v>
      </c>
      <c r="T7">
        <v>15</v>
      </c>
      <c r="U7">
        <f t="shared" si="2"/>
        <v>4.0120309860599402E-4</v>
      </c>
      <c r="V7">
        <f t="shared" si="3"/>
        <v>1.1233686760967831</v>
      </c>
    </row>
    <row r="8" spans="1:22">
      <c r="A8" t="s">
        <v>16</v>
      </c>
      <c r="B8" t="s">
        <v>7</v>
      </c>
      <c r="C8">
        <v>5.98</v>
      </c>
      <c r="D8">
        <v>7.39</v>
      </c>
      <c r="E8">
        <v>16.21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1.879192911864027E-3</v>
      </c>
      <c r="S8">
        <f t="shared" si="1"/>
        <v>0.27427979060011848</v>
      </c>
      <c r="T8">
        <v>20</v>
      </c>
      <c r="U8">
        <f t="shared" si="2"/>
        <v>5.7959766055574135E-4</v>
      </c>
      <c r="V8">
        <f t="shared" si="3"/>
        <v>1.6228734495560757</v>
      </c>
    </row>
    <row r="9" spans="1:22">
      <c r="A9" t="s">
        <v>16</v>
      </c>
      <c r="B9" t="s">
        <v>8</v>
      </c>
      <c r="C9">
        <v>0.04</v>
      </c>
      <c r="D9">
        <v>3.91</v>
      </c>
      <c r="E9">
        <v>8.86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9.6844875961508666E-4</v>
      </c>
      <c r="S9">
        <f t="shared" si="1"/>
        <v>0.14135106689535576</v>
      </c>
      <c r="T9">
        <v>25</v>
      </c>
      <c r="U9">
        <f t="shared" si="2"/>
        <v>3.4078977724704058E-4</v>
      </c>
      <c r="V9">
        <f t="shared" si="3"/>
        <v>0.9542113762917136</v>
      </c>
    </row>
    <row r="10" spans="1:22">
      <c r="A10" t="s">
        <v>16</v>
      </c>
      <c r="B10" t="s">
        <v>9</v>
      </c>
      <c r="C10">
        <v>-1.39</v>
      </c>
      <c r="D10">
        <v>3.61</v>
      </c>
      <c r="E10">
        <v>3.5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5.2707304996556215E-4</v>
      </c>
      <c r="S10">
        <f t="shared" si="1"/>
        <v>7.6929561016767248E-2</v>
      </c>
      <c r="T10">
        <v>30</v>
      </c>
      <c r="U10">
        <f t="shared" si="2"/>
        <v>2.3203771765152963E-4</v>
      </c>
      <c r="V10">
        <f t="shared" si="3"/>
        <v>0.64970560942428301</v>
      </c>
    </row>
    <row r="11" spans="1:22">
      <c r="A11" t="s">
        <v>16</v>
      </c>
      <c r="B11" t="s">
        <v>10</v>
      </c>
      <c r="C11">
        <v>2.91</v>
      </c>
      <c r="D11">
        <v>4.42</v>
      </c>
      <c r="E11">
        <v>2.33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5.7821622253271317E-4</v>
      </c>
      <c r="S11">
        <f t="shared" si="1"/>
        <v>8.4394222347588033E-2</v>
      </c>
      <c r="T11">
        <v>40</v>
      </c>
      <c r="U11">
        <f t="shared" si="2"/>
        <v>3.1369024722501096E-4</v>
      </c>
      <c r="V11">
        <f t="shared" si="3"/>
        <v>0.87833269223003063</v>
      </c>
    </row>
    <row r="12" spans="1:22">
      <c r="A12" t="s">
        <v>21</v>
      </c>
      <c r="B12" t="s">
        <v>12</v>
      </c>
      <c r="C12">
        <v>-0.41</v>
      </c>
      <c r="D12">
        <v>0.2</v>
      </c>
      <c r="E12">
        <v>7.9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7.923143315629221</v>
      </c>
      <c r="S12">
        <f>R12/$R$12</f>
        <v>1</v>
      </c>
    </row>
    <row r="13" spans="1:22">
      <c r="A13" t="s">
        <v>21</v>
      </c>
      <c r="B13" t="s">
        <v>1</v>
      </c>
      <c r="C13">
        <v>-0.33</v>
      </c>
      <c r="D13">
        <v>0.21</v>
      </c>
      <c r="E13">
        <v>7.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7.1107664847047252</v>
      </c>
      <c r="S13">
        <f t="shared" ref="S13:S21" si="4">R13/$R$12</f>
        <v>0.89746786110482202</v>
      </c>
    </row>
    <row r="14" spans="1:22">
      <c r="A14" t="s">
        <v>21</v>
      </c>
      <c r="B14" t="s">
        <v>3</v>
      </c>
      <c r="C14">
        <v>-0.28000000000000003</v>
      </c>
      <c r="D14">
        <v>0.22</v>
      </c>
      <c r="E14">
        <v>6.4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6.4797916633175792</v>
      </c>
      <c r="S14">
        <f t="shared" si="4"/>
        <v>0.8178309296179862</v>
      </c>
    </row>
    <row r="15" spans="1:22">
      <c r="A15" t="s">
        <v>21</v>
      </c>
      <c r="B15" t="s">
        <v>4</v>
      </c>
      <c r="C15">
        <v>-0.32</v>
      </c>
      <c r="D15">
        <v>-0.04</v>
      </c>
      <c r="E15">
        <v>5.2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2</v>
      </c>
      <c r="R15">
        <f t="shared" si="0"/>
        <v>5.229952198634324</v>
      </c>
      <c r="S15">
        <f t="shared" si="4"/>
        <v>0.66008552291584854</v>
      </c>
    </row>
    <row r="16" spans="1:22">
      <c r="A16" t="s">
        <v>21</v>
      </c>
      <c r="B16" t="s">
        <v>5</v>
      </c>
      <c r="C16">
        <v>-0.21</v>
      </c>
      <c r="D16">
        <v>-0.01</v>
      </c>
      <c r="E16">
        <v>4.3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2</v>
      </c>
      <c r="R16">
        <f t="shared" si="0"/>
        <v>4.3351009215472711</v>
      </c>
      <c r="S16">
        <f t="shared" si="4"/>
        <v>0.5471440751293537</v>
      </c>
    </row>
    <row r="17" spans="1:19">
      <c r="A17" t="s">
        <v>21</v>
      </c>
      <c r="B17" t="s">
        <v>6</v>
      </c>
      <c r="C17">
        <v>-0.14000000000000001</v>
      </c>
      <c r="D17">
        <v>0.01</v>
      </c>
      <c r="E17">
        <v>3.7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2</v>
      </c>
      <c r="R17">
        <f t="shared" si="0"/>
        <v>3.7326398165373527</v>
      </c>
      <c r="S17">
        <f t="shared" si="4"/>
        <v>0.47110593205784046</v>
      </c>
    </row>
    <row r="18" spans="1:19">
      <c r="A18" t="s">
        <v>21</v>
      </c>
      <c r="B18" t="s">
        <v>7</v>
      </c>
      <c r="C18">
        <v>-0.12</v>
      </c>
      <c r="D18">
        <v>0.01</v>
      </c>
      <c r="E18">
        <v>3.2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2</v>
      </c>
      <c r="R18">
        <f t="shared" si="0"/>
        <v>3.2422368821540481</v>
      </c>
      <c r="S18">
        <f t="shared" si="4"/>
        <v>0.40921093472566628</v>
      </c>
    </row>
    <row r="19" spans="1:19">
      <c r="A19" t="s">
        <v>21</v>
      </c>
      <c r="B19" t="s">
        <v>8</v>
      </c>
      <c r="C19">
        <v>-0.1</v>
      </c>
      <c r="D19">
        <v>0.01</v>
      </c>
      <c r="E19">
        <v>2.8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2</v>
      </c>
      <c r="R19">
        <f t="shared" si="0"/>
        <v>2.8417776126924497</v>
      </c>
      <c r="S19">
        <f t="shared" si="4"/>
        <v>0.35866795531601064</v>
      </c>
    </row>
    <row r="20" spans="1:19">
      <c r="A20" t="s">
        <v>21</v>
      </c>
      <c r="B20" t="s">
        <v>9</v>
      </c>
      <c r="C20">
        <v>-0.08</v>
      </c>
      <c r="D20">
        <v>0.02</v>
      </c>
      <c r="E20">
        <v>2.27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2</v>
      </c>
      <c r="R20">
        <f t="shared" si="0"/>
        <v>2.2714973035423132</v>
      </c>
      <c r="S20">
        <f t="shared" si="4"/>
        <v>0.28669143205595554</v>
      </c>
    </row>
    <row r="21" spans="1:19">
      <c r="A21" t="s">
        <v>21</v>
      </c>
      <c r="B21" t="s">
        <v>10</v>
      </c>
      <c r="C21">
        <v>-0.67</v>
      </c>
      <c r="D21">
        <v>0.14000000000000001</v>
      </c>
      <c r="E21">
        <v>18.42000000000000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2</v>
      </c>
      <c r="R21">
        <f t="shared" si="0"/>
        <v>1.8432712768336625</v>
      </c>
      <c r="S21">
        <f t="shared" si="4"/>
        <v>0.232643939836052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23"/>
  <sheetViews>
    <sheetView workbookViewId="0">
      <selection activeCell="V19" sqref="V19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1</v>
      </c>
      <c r="B2" t="s">
        <v>12</v>
      </c>
      <c r="C2">
        <v>3.88</v>
      </c>
      <c r="D2">
        <v>1.73</v>
      </c>
      <c r="E2">
        <v>3.92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>(SQRT((C2*10^F2)^2+(D2*10^F2)^2+(E2*10^F2)^2))</f>
        <v>5.7804584593265608E-3</v>
      </c>
      <c r="S2">
        <f>R2/$R$2</f>
        <v>1</v>
      </c>
      <c r="T2">
        <v>0</v>
      </c>
      <c r="U2">
        <f>R2/R13</f>
        <v>1.1640059006519121E-3</v>
      </c>
      <c r="V2">
        <f>U2*2800</f>
        <v>3.2592165218253539</v>
      </c>
    </row>
    <row r="3" spans="1:22">
      <c r="A3" t="s">
        <v>11</v>
      </c>
      <c r="B3" t="s">
        <v>1</v>
      </c>
      <c r="C3">
        <v>3.03</v>
      </c>
      <c r="D3">
        <v>1.39</v>
      </c>
      <c r="E3">
        <v>3.53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ref="R3:R12" si="0">(SQRT((C3*10^F3)^2+(D3*10^F3)^2+(E3*10^F3)^2))</f>
        <v>4.8552960774807538E-3</v>
      </c>
      <c r="S3">
        <f t="shared" ref="S3:S12" si="1">R3/$R$2</f>
        <v>0.83994999906052592</v>
      </c>
      <c r="T3">
        <v>3</v>
      </c>
      <c r="U3">
        <f>R3/R14</f>
        <v>1.0990685089874927E-3</v>
      </c>
      <c r="V3">
        <f t="shared" ref="V3:V12" si="2">U3*2800</f>
        <v>3.0773918251649794</v>
      </c>
    </row>
    <row r="4" spans="1:22">
      <c r="A4" t="s">
        <v>11</v>
      </c>
      <c r="B4" t="s">
        <v>2</v>
      </c>
      <c r="C4">
        <v>2.48</v>
      </c>
      <c r="D4">
        <v>1.01</v>
      </c>
      <c r="E4">
        <v>2.68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3.7885221393044546E-3</v>
      </c>
      <c r="S4">
        <f t="shared" si="1"/>
        <v>0.65540167202340349</v>
      </c>
      <c r="T4">
        <v>5</v>
      </c>
      <c r="U4">
        <f>R4/R15</f>
        <v>9.4362791911331882E-4</v>
      </c>
      <c r="V4">
        <f t="shared" si="2"/>
        <v>2.6421581735172928</v>
      </c>
    </row>
    <row r="5" spans="1:22">
      <c r="A5" t="s">
        <v>11</v>
      </c>
      <c r="B5" t="s">
        <v>3</v>
      </c>
      <c r="C5">
        <v>2.08</v>
      </c>
      <c r="D5">
        <v>0.71</v>
      </c>
      <c r="E5">
        <v>2.02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2.9851130631853798E-3</v>
      </c>
      <c r="S5">
        <f t="shared" si="1"/>
        <v>0.51641458617681235</v>
      </c>
      <c r="T5">
        <v>7</v>
      </c>
      <c r="U5">
        <f>R5/R16</f>
        <v>8.1451394998710591E-4</v>
      </c>
      <c r="V5">
        <f t="shared" si="2"/>
        <v>2.2806390599638964</v>
      </c>
    </row>
    <row r="6" spans="1:22">
      <c r="A6" t="s">
        <v>11</v>
      </c>
      <c r="B6" t="s">
        <v>4</v>
      </c>
      <c r="C6">
        <v>18.149999999999999</v>
      </c>
      <c r="D6">
        <v>7.98</v>
      </c>
      <c r="E6">
        <v>15.32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2.5056043183232265E-3</v>
      </c>
      <c r="S6">
        <f t="shared" si="1"/>
        <v>0.43346117543332996</v>
      </c>
      <c r="T6">
        <v>10</v>
      </c>
      <c r="U6">
        <f t="shared" ref="U6:U11" si="3">R6/R17</f>
        <v>7.7366638437576158E-4</v>
      </c>
      <c r="V6">
        <f t="shared" si="2"/>
        <v>2.1662658762521323</v>
      </c>
    </row>
    <row r="7" spans="1:22">
      <c r="A7" t="s">
        <v>11</v>
      </c>
      <c r="B7" t="s">
        <v>5</v>
      </c>
      <c r="C7">
        <v>15.15</v>
      </c>
      <c r="D7">
        <v>3.01</v>
      </c>
      <c r="E7">
        <v>14.84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2.1419808589247477E-3</v>
      </c>
      <c r="S7">
        <f t="shared" si="1"/>
        <v>0.37055553188324342</v>
      </c>
      <c r="T7">
        <v>15</v>
      </c>
      <c r="U7">
        <f t="shared" si="3"/>
        <v>8.0051260167271563E-4</v>
      </c>
      <c r="V7">
        <f t="shared" si="2"/>
        <v>2.2414352846836039</v>
      </c>
    </row>
    <row r="8" spans="1:22">
      <c r="A8" t="s">
        <v>11</v>
      </c>
      <c r="B8" t="s">
        <v>6</v>
      </c>
      <c r="C8">
        <v>10.97</v>
      </c>
      <c r="D8">
        <v>1.64</v>
      </c>
      <c r="E8">
        <v>9.06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1.4321805053833124E-3</v>
      </c>
      <c r="S8">
        <f t="shared" si="1"/>
        <v>0.24776244228042862</v>
      </c>
      <c r="T8">
        <v>20</v>
      </c>
      <c r="U8">
        <f t="shared" si="3"/>
        <v>6.2481814465058802E-4</v>
      </c>
      <c r="V8">
        <f t="shared" si="2"/>
        <v>1.7494908050216464</v>
      </c>
    </row>
    <row r="9" spans="1:22">
      <c r="A9" t="s">
        <v>11</v>
      </c>
      <c r="B9" t="s">
        <v>7</v>
      </c>
      <c r="C9">
        <v>9.49</v>
      </c>
      <c r="D9">
        <v>2.16</v>
      </c>
      <c r="E9">
        <v>11.75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5257398205460852E-3</v>
      </c>
      <c r="S9">
        <f t="shared" si="1"/>
        <v>0.26394789120651135</v>
      </c>
      <c r="T9">
        <v>25</v>
      </c>
      <c r="U9">
        <f t="shared" si="3"/>
        <v>7.6479118462519666E-4</v>
      </c>
      <c r="V9">
        <f t="shared" si="2"/>
        <v>2.1414153169505505</v>
      </c>
    </row>
    <row r="10" spans="1:22">
      <c r="A10" t="s">
        <v>11</v>
      </c>
      <c r="B10" t="s">
        <v>8</v>
      </c>
      <c r="C10">
        <v>6.23</v>
      </c>
      <c r="D10">
        <v>0.73</v>
      </c>
      <c r="E10">
        <v>7.97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0142322219294751E-3</v>
      </c>
      <c r="S10">
        <f t="shared" si="1"/>
        <v>0.17545878567694714</v>
      </c>
      <c r="T10">
        <v>30</v>
      </c>
      <c r="U10">
        <f t="shared" si="3"/>
        <v>5.7772546315037186E-4</v>
      </c>
      <c r="V10">
        <f t="shared" si="2"/>
        <v>1.6176312968210411</v>
      </c>
    </row>
    <row r="11" spans="1:22">
      <c r="A11" t="s">
        <v>11</v>
      </c>
      <c r="B11" t="s">
        <v>9</v>
      </c>
      <c r="C11">
        <v>5.38</v>
      </c>
      <c r="D11">
        <v>0.75</v>
      </c>
      <c r="E11">
        <v>4.3499999999999996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6.9591235080288677E-4</v>
      </c>
      <c r="S11">
        <f t="shared" si="1"/>
        <v>0.12039051153114981</v>
      </c>
      <c r="T11">
        <v>40</v>
      </c>
      <c r="U11">
        <f t="shared" si="3"/>
        <v>4.9824767030883833E-4</v>
      </c>
      <c r="V11">
        <f t="shared" si="2"/>
        <v>1.3950934768647474</v>
      </c>
    </row>
    <row r="12" spans="1:22">
      <c r="A12" t="s">
        <v>11</v>
      </c>
      <c r="B12" t="s">
        <v>10</v>
      </c>
      <c r="C12">
        <v>4.0199999999999996</v>
      </c>
      <c r="D12">
        <v>1.57</v>
      </c>
      <c r="E12">
        <v>3.82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5.7634798516174239E-4</v>
      </c>
      <c r="S12">
        <f t="shared" si="1"/>
        <v>9.9706275759464336E-2</v>
      </c>
      <c r="T12">
        <v>50</v>
      </c>
      <c r="U12">
        <f>R12/R23</f>
        <v>5.0332517463349039E-4</v>
      </c>
      <c r="V12">
        <f t="shared" si="2"/>
        <v>1.4093104889737731</v>
      </c>
    </row>
    <row r="13" spans="1:22">
      <c r="A13" t="s">
        <v>19</v>
      </c>
      <c r="B13" t="s">
        <v>12</v>
      </c>
      <c r="C13">
        <v>1.42</v>
      </c>
      <c r="D13">
        <v>2.08</v>
      </c>
      <c r="E13">
        <v>4.28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ref="R13:R23" si="4">(SQRT((C13*10^F13)^2+(D13*10^F13)^2+(E13*10^F13)^2))</f>
        <v>4.9660044301228732</v>
      </c>
      <c r="S13">
        <f>R13/$R$13</f>
        <v>1</v>
      </c>
    </row>
    <row r="14" spans="1:22">
      <c r="A14" t="s">
        <v>19</v>
      </c>
      <c r="B14" t="s">
        <v>1</v>
      </c>
      <c r="C14">
        <v>1.3</v>
      </c>
      <c r="D14">
        <v>1.84</v>
      </c>
      <c r="E14">
        <v>3.8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4"/>
        <v>4.4176464322079916</v>
      </c>
      <c r="S14">
        <f t="shared" ref="S14:S23" si="5">R14/$R$13</f>
        <v>0.88957762611151892</v>
      </c>
    </row>
    <row r="15" spans="1:22">
      <c r="A15" t="s">
        <v>19</v>
      </c>
      <c r="B15" t="s">
        <v>2</v>
      </c>
      <c r="C15">
        <v>1.21</v>
      </c>
      <c r="D15">
        <v>1.7</v>
      </c>
      <c r="E15">
        <v>3.4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4"/>
        <v>4.0148474441751834</v>
      </c>
      <c r="S15">
        <f t="shared" si="5"/>
        <v>0.80846634365081393</v>
      </c>
    </row>
    <row r="16" spans="1:22">
      <c r="A16" t="s">
        <v>19</v>
      </c>
      <c r="B16" t="s">
        <v>3</v>
      </c>
      <c r="C16">
        <v>1.1100000000000001</v>
      </c>
      <c r="D16">
        <v>1.55</v>
      </c>
      <c r="E16">
        <v>3.1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4"/>
        <v>3.6649010900705083</v>
      </c>
      <c r="S16">
        <f t="shared" si="5"/>
        <v>0.73799795019108116</v>
      </c>
    </row>
    <row r="17" spans="1:19">
      <c r="A17" t="s">
        <v>19</v>
      </c>
      <c r="B17" t="s">
        <v>4</v>
      </c>
      <c r="C17">
        <v>1.01</v>
      </c>
      <c r="D17">
        <v>1.34</v>
      </c>
      <c r="E17">
        <v>2.7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4"/>
        <v>3.2386108132963431</v>
      </c>
      <c r="S17">
        <f t="shared" si="5"/>
        <v>0.65215624731454591</v>
      </c>
    </row>
    <row r="18" spans="1:19">
      <c r="A18" t="s">
        <v>19</v>
      </c>
      <c r="B18" t="s">
        <v>5</v>
      </c>
      <c r="C18">
        <v>0.84</v>
      </c>
      <c r="D18">
        <v>1.1000000000000001</v>
      </c>
      <c r="E18">
        <v>2.2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4"/>
        <v>2.6757615738327658</v>
      </c>
      <c r="S18">
        <f t="shared" si="5"/>
        <v>0.53881578469847635</v>
      </c>
    </row>
    <row r="19" spans="1:19">
      <c r="A19" t="s">
        <v>19</v>
      </c>
      <c r="B19" t="s">
        <v>6</v>
      </c>
      <c r="C19">
        <v>7.55</v>
      </c>
      <c r="D19">
        <v>9.43</v>
      </c>
      <c r="E19">
        <v>19.48</v>
      </c>
      <c r="F19">
        <v>-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4"/>
        <v>2.2921557538701425</v>
      </c>
      <c r="S19">
        <f t="shared" si="5"/>
        <v>0.46156941382620315</v>
      </c>
    </row>
    <row r="20" spans="1:19">
      <c r="A20" t="s">
        <v>19</v>
      </c>
      <c r="B20" t="s">
        <v>7</v>
      </c>
      <c r="C20">
        <v>6.62</v>
      </c>
      <c r="D20">
        <v>8.2799999999999994</v>
      </c>
      <c r="E20">
        <v>16.899999999999999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4"/>
        <v>1.9949756890749319</v>
      </c>
      <c r="S20">
        <f t="shared" si="5"/>
        <v>0.40172652222655597</v>
      </c>
    </row>
    <row r="21" spans="1:19">
      <c r="A21" t="s">
        <v>19</v>
      </c>
      <c r="B21" t="s">
        <v>8</v>
      </c>
      <c r="C21">
        <v>5.85</v>
      </c>
      <c r="D21">
        <v>7.25</v>
      </c>
      <c r="E21">
        <v>14.88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4"/>
        <v>1.7555608790355295</v>
      </c>
      <c r="S21">
        <f t="shared" si="5"/>
        <v>0.35351576981821015</v>
      </c>
    </row>
    <row r="22" spans="1:19">
      <c r="A22" t="s">
        <v>19</v>
      </c>
      <c r="B22" t="s">
        <v>9</v>
      </c>
      <c r="C22">
        <v>4.75</v>
      </c>
      <c r="D22">
        <v>5.85</v>
      </c>
      <c r="E22">
        <v>11.7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4"/>
        <v>1.3967197285067607</v>
      </c>
      <c r="S22">
        <f t="shared" si="5"/>
        <v>0.28125623892611024</v>
      </c>
    </row>
    <row r="23" spans="1:19">
      <c r="A23" t="s">
        <v>19</v>
      </c>
      <c r="B23" t="s">
        <v>10</v>
      </c>
      <c r="C23">
        <v>3.88</v>
      </c>
      <c r="D23">
        <v>4.79</v>
      </c>
      <c r="E23">
        <v>9.65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4"/>
        <v>1.1450807831764536</v>
      </c>
      <c r="S23">
        <f t="shared" si="5"/>
        <v>0.2305839230087277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23"/>
  <sheetViews>
    <sheetView workbookViewId="0">
      <selection activeCell="U22" sqref="U2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91</v>
      </c>
      <c r="B2" t="s">
        <v>12</v>
      </c>
      <c r="C2">
        <v>-0.45</v>
      </c>
      <c r="D2">
        <v>1.08</v>
      </c>
      <c r="E2">
        <v>3.42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>(SQRT((C2*10^F2)^2+(D2*10^F2)^2+(E2*10^F2)^2))</f>
        <v>3.6145954130441761E-3</v>
      </c>
      <c r="S2">
        <f>R2/$R$2</f>
        <v>1</v>
      </c>
      <c r="T2">
        <v>0</v>
      </c>
      <c r="U2">
        <f>R2/R13</f>
        <v>8.6148280261523469E-4</v>
      </c>
      <c r="V2">
        <f>U2*2800</f>
        <v>2.4121518473226571</v>
      </c>
    </row>
    <row r="3" spans="1:22">
      <c r="A3" t="s">
        <v>91</v>
      </c>
      <c r="B3" t="s">
        <v>1</v>
      </c>
      <c r="C3">
        <v>-0.62</v>
      </c>
      <c r="D3">
        <v>0.63</v>
      </c>
      <c r="E3">
        <v>2.95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ref="R3:R23" si="0">(SQRT((C3*10^F3)^2+(D3*10^F3)^2+(E3*10^F3)^2))</f>
        <v>3.0795778931535412E-3</v>
      </c>
      <c r="S3">
        <f t="shared" ref="S3:S12" si="1">R3/$R$2</f>
        <v>0.85198412028082315</v>
      </c>
      <c r="T3">
        <v>3</v>
      </c>
      <c r="U3">
        <f>R3/R14</f>
        <v>8.225408206462483E-4</v>
      </c>
      <c r="V3">
        <f t="shared" ref="V3:V12" si="2">U3*2800</f>
        <v>2.3031142978094952</v>
      </c>
    </row>
    <row r="4" spans="1:22">
      <c r="A4" t="s">
        <v>91</v>
      </c>
      <c r="B4" t="s">
        <v>2</v>
      </c>
      <c r="C4">
        <v>-0.51</v>
      </c>
      <c r="D4">
        <v>0.41</v>
      </c>
      <c r="E4">
        <v>2.42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5069104491385408E-3</v>
      </c>
      <c r="S4">
        <f t="shared" si="1"/>
        <v>0.69355215803454084</v>
      </c>
      <c r="T4">
        <v>5</v>
      </c>
      <c r="U4">
        <f>R4/R15</f>
        <v>7.3015811251157347E-4</v>
      </c>
      <c r="V4">
        <f t="shared" si="2"/>
        <v>2.0444427150324058</v>
      </c>
    </row>
    <row r="5" spans="1:22">
      <c r="A5" t="s">
        <v>91</v>
      </c>
      <c r="B5" t="s">
        <v>3</v>
      </c>
      <c r="C5">
        <v>-0.36</v>
      </c>
      <c r="D5">
        <v>0.36</v>
      </c>
      <c r="E5">
        <v>2.02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2.0831706603156642E-3</v>
      </c>
      <c r="S5">
        <f t="shared" si="1"/>
        <v>0.57632194540999504</v>
      </c>
      <c r="T5">
        <v>7</v>
      </c>
      <c r="U5">
        <f t="shared" ref="U5:U11" si="3">R5/R16</f>
        <v>6.5652147001841554E-4</v>
      </c>
      <c r="V5">
        <f t="shared" si="2"/>
        <v>1.8382601160515635</v>
      </c>
    </row>
    <row r="6" spans="1:22">
      <c r="A6" t="s">
        <v>91</v>
      </c>
      <c r="B6" t="s">
        <v>4</v>
      </c>
      <c r="C6">
        <v>-0.51</v>
      </c>
      <c r="D6">
        <v>4.1100000000000003</v>
      </c>
      <c r="E6">
        <v>17.91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1.8382608628810006E-3</v>
      </c>
      <c r="S6">
        <f t="shared" si="1"/>
        <v>0.50856614719511184</v>
      </c>
      <c r="T6">
        <v>10</v>
      </c>
      <c r="U6">
        <f t="shared" si="3"/>
        <v>6.5342034961143631E-4</v>
      </c>
      <c r="V6">
        <f t="shared" si="2"/>
        <v>1.8295769789120218</v>
      </c>
    </row>
    <row r="7" spans="1:22">
      <c r="A7" t="s">
        <v>91</v>
      </c>
      <c r="B7" t="s">
        <v>5</v>
      </c>
      <c r="C7">
        <v>-0.15</v>
      </c>
      <c r="D7">
        <v>1.9</v>
      </c>
      <c r="E7">
        <v>12.61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1.2753219201440866E-3</v>
      </c>
      <c r="S7">
        <f t="shared" si="1"/>
        <v>0.35282563452102189</v>
      </c>
      <c r="T7">
        <v>15</v>
      </c>
      <c r="U7">
        <f t="shared" si="3"/>
        <v>5.4428917481052596E-4</v>
      </c>
      <c r="V7">
        <f t="shared" si="2"/>
        <v>1.5240096894694728</v>
      </c>
    </row>
    <row r="8" spans="1:22">
      <c r="A8" t="s">
        <v>91</v>
      </c>
      <c r="B8" t="s">
        <v>6</v>
      </c>
      <c r="C8">
        <v>0.83</v>
      </c>
      <c r="D8">
        <v>-2.3199999999999998</v>
      </c>
      <c r="E8">
        <v>6.73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7.1668821673025998E-4</v>
      </c>
      <c r="S8">
        <f t="shared" si="1"/>
        <v>0.19827619272240274</v>
      </c>
      <c r="T8">
        <v>20</v>
      </c>
      <c r="U8">
        <f t="shared" si="3"/>
        <v>3.5062755747282409E-4</v>
      </c>
      <c r="V8">
        <f t="shared" si="2"/>
        <v>0.98175716092390741</v>
      </c>
    </row>
    <row r="9" spans="1:22">
      <c r="A9" t="s">
        <v>91</v>
      </c>
      <c r="B9" t="s">
        <v>7</v>
      </c>
      <c r="C9">
        <v>4.6100000000000003</v>
      </c>
      <c r="D9">
        <v>-0.33</v>
      </c>
      <c r="E9">
        <v>6.93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8.3298199260248122E-4</v>
      </c>
      <c r="S9">
        <f t="shared" si="1"/>
        <v>0.23044957939039493</v>
      </c>
      <c r="T9">
        <v>25</v>
      </c>
      <c r="U9">
        <f t="shared" si="3"/>
        <v>4.609479187571124E-4</v>
      </c>
      <c r="V9">
        <f t="shared" si="2"/>
        <v>1.2906541725199148</v>
      </c>
    </row>
    <row r="10" spans="1:22">
      <c r="A10" t="s">
        <v>91</v>
      </c>
      <c r="B10" t="s">
        <v>8</v>
      </c>
      <c r="C10">
        <v>5.09</v>
      </c>
      <c r="D10">
        <v>2.0299999999999998</v>
      </c>
      <c r="E10">
        <v>-0.3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3</v>
      </c>
      <c r="R10">
        <f t="shared" si="0"/>
        <v>5.4930319496613157E-4</v>
      </c>
      <c r="S10">
        <f t="shared" si="1"/>
        <v>0.15196809938501912</v>
      </c>
      <c r="T10">
        <v>30</v>
      </c>
      <c r="U10">
        <f t="shared" si="3"/>
        <v>3.4191775744710857E-4</v>
      </c>
      <c r="V10">
        <f t="shared" si="2"/>
        <v>0.95736972085190397</v>
      </c>
    </row>
    <row r="11" spans="1:22">
      <c r="A11" t="s">
        <v>91</v>
      </c>
      <c r="B11" t="s">
        <v>9</v>
      </c>
      <c r="C11">
        <v>8.15</v>
      </c>
      <c r="D11">
        <v>2.02</v>
      </c>
      <c r="E11">
        <v>-4.13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9.357339365439302E-4</v>
      </c>
      <c r="S11">
        <f t="shared" si="1"/>
        <v>0.25887653516271808</v>
      </c>
      <c r="T11">
        <v>40</v>
      </c>
      <c r="U11">
        <f t="shared" si="3"/>
        <v>7.0395025537999423E-4</v>
      </c>
      <c r="V11">
        <f t="shared" si="2"/>
        <v>1.9710607150639838</v>
      </c>
    </row>
    <row r="12" spans="1:22">
      <c r="A12" t="s">
        <v>91</v>
      </c>
      <c r="B12" t="s">
        <v>10</v>
      </c>
      <c r="C12">
        <v>6.67</v>
      </c>
      <c r="D12">
        <v>-1.65</v>
      </c>
      <c r="E12">
        <v>-2.75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7.4009391295970007E-4</v>
      </c>
      <c r="S12">
        <f t="shared" si="1"/>
        <v>0.20475152220048892</v>
      </c>
      <c r="T12">
        <v>50</v>
      </c>
      <c r="U12">
        <f>R12/R23</f>
        <v>6.660232669905684E-4</v>
      </c>
      <c r="V12">
        <f t="shared" si="2"/>
        <v>1.8648651475735916</v>
      </c>
    </row>
    <row r="13" spans="1:22">
      <c r="A13" t="s">
        <v>92</v>
      </c>
      <c r="B13" t="s">
        <v>12</v>
      </c>
      <c r="C13">
        <v>0.01</v>
      </c>
      <c r="D13">
        <v>0.22</v>
      </c>
      <c r="E13">
        <v>4.190000000000000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4.1957835978515385</v>
      </c>
      <c r="S13">
        <f>R13/$R$13</f>
        <v>1</v>
      </c>
    </row>
    <row r="14" spans="1:22">
      <c r="A14" t="s">
        <v>92</v>
      </c>
      <c r="B14" t="s">
        <v>1</v>
      </c>
      <c r="C14">
        <v>0.03</v>
      </c>
      <c r="D14">
        <v>0.17</v>
      </c>
      <c r="E14">
        <v>3.7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3.7439818375627842</v>
      </c>
      <c r="S14">
        <f t="shared" ref="S14:S23" si="4">R14/$R$13</f>
        <v>0.89232005184440388</v>
      </c>
    </row>
    <row r="15" spans="1:22">
      <c r="A15" t="s">
        <v>92</v>
      </c>
      <c r="B15" t="s">
        <v>2</v>
      </c>
      <c r="C15">
        <v>0.06</v>
      </c>
      <c r="D15">
        <v>0.14000000000000001</v>
      </c>
      <c r="E15">
        <v>3.4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3.4333802585790001</v>
      </c>
      <c r="S15">
        <f t="shared" si="4"/>
        <v>0.81829297877447038</v>
      </c>
    </row>
    <row r="16" spans="1:22">
      <c r="A16" t="s">
        <v>92</v>
      </c>
      <c r="B16" t="s">
        <v>3</v>
      </c>
      <c r="C16">
        <v>7.0000000000000007E-2</v>
      </c>
      <c r="D16">
        <v>0.12</v>
      </c>
      <c r="E16">
        <v>3.1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3.1730427037781888</v>
      </c>
      <c r="S16">
        <f t="shared" si="4"/>
        <v>0.75624555694506101</v>
      </c>
    </row>
    <row r="17" spans="1:19">
      <c r="A17" t="s">
        <v>92</v>
      </c>
      <c r="B17" t="s">
        <v>4</v>
      </c>
      <c r="C17">
        <v>0.08</v>
      </c>
      <c r="D17">
        <v>0.11</v>
      </c>
      <c r="E17">
        <v>2.8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2.8132898890800431</v>
      </c>
      <c r="S17">
        <f t="shared" si="4"/>
        <v>0.67050404852161472</v>
      </c>
    </row>
    <row r="18" spans="1:19">
      <c r="A18" t="s">
        <v>92</v>
      </c>
      <c r="B18" t="s">
        <v>5</v>
      </c>
      <c r="C18">
        <v>0.08</v>
      </c>
      <c r="D18">
        <v>0.09</v>
      </c>
      <c r="E18">
        <v>2.3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2.3430962421548114</v>
      </c>
      <c r="S18">
        <f t="shared" si="4"/>
        <v>0.55844067919866025</v>
      </c>
    </row>
    <row r="19" spans="1:19">
      <c r="A19" t="s">
        <v>92</v>
      </c>
      <c r="B19" t="s">
        <v>6</v>
      </c>
      <c r="C19">
        <v>0.1</v>
      </c>
      <c r="D19">
        <v>0.08</v>
      </c>
      <c r="E19">
        <v>2.0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2.0440156555173448</v>
      </c>
      <c r="S19">
        <f t="shared" si="4"/>
        <v>0.48715945611780076</v>
      </c>
    </row>
    <row r="20" spans="1:19">
      <c r="A20" t="s">
        <v>92</v>
      </c>
      <c r="B20" t="s">
        <v>7</v>
      </c>
      <c r="C20">
        <v>1.01</v>
      </c>
      <c r="D20">
        <v>0.68</v>
      </c>
      <c r="E20">
        <v>18.03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1.8071065270204745</v>
      </c>
      <c r="S20">
        <f t="shared" si="4"/>
        <v>0.43069583663604766</v>
      </c>
    </row>
    <row r="21" spans="1:19">
      <c r="A21" t="s">
        <v>92</v>
      </c>
      <c r="B21" t="s">
        <v>8</v>
      </c>
      <c r="C21">
        <v>0.9</v>
      </c>
      <c r="D21">
        <v>0.56999999999999995</v>
      </c>
      <c r="E21">
        <v>16.03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1.6065360251173955</v>
      </c>
      <c r="S21">
        <f t="shared" si="4"/>
        <v>0.38289296567631043</v>
      </c>
    </row>
    <row r="22" spans="1:19">
      <c r="A22" t="s">
        <v>92</v>
      </c>
      <c r="B22" t="s">
        <v>9</v>
      </c>
      <c r="C22">
        <v>0.82</v>
      </c>
      <c r="D22">
        <v>0.44</v>
      </c>
      <c r="E22">
        <v>13.2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1.3292614490761403</v>
      </c>
      <c r="S22">
        <f t="shared" si="4"/>
        <v>0.31680886730116203</v>
      </c>
    </row>
    <row r="23" spans="1:19">
      <c r="A23" t="s">
        <v>92</v>
      </c>
      <c r="B23" t="s">
        <v>10</v>
      </c>
      <c r="C23">
        <v>0.75</v>
      </c>
      <c r="D23">
        <v>0.61</v>
      </c>
      <c r="E23">
        <v>11.07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1112133008563208</v>
      </c>
      <c r="S23">
        <f t="shared" si="4"/>
        <v>0.2648404701866226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V23"/>
  <sheetViews>
    <sheetView workbookViewId="0">
      <selection activeCell="Y12" sqref="Y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4</v>
      </c>
      <c r="B2" t="s">
        <v>12</v>
      </c>
      <c r="C2">
        <v>9.1999999999999993</v>
      </c>
      <c r="D2">
        <v>6.4</v>
      </c>
      <c r="E2">
        <v>7.79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1.3648593334113227E-2</v>
      </c>
      <c r="S2">
        <f>R2/$R$2</f>
        <v>1</v>
      </c>
      <c r="T2">
        <v>0</v>
      </c>
      <c r="U2">
        <f>R2/R13</f>
        <v>1.4319089039618975E-3</v>
      </c>
      <c r="V2">
        <f>U2*2800</f>
        <v>4.0093449310933131</v>
      </c>
    </row>
    <row r="3" spans="1:22">
      <c r="A3" t="s">
        <v>14</v>
      </c>
      <c r="B3" t="s">
        <v>2</v>
      </c>
      <c r="C3">
        <v>6.67</v>
      </c>
      <c r="D3">
        <v>4.42</v>
      </c>
      <c r="E3">
        <v>6.48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1.0296392572158464E-2</v>
      </c>
      <c r="S3">
        <f t="shared" ref="S3:S12" si="1">R3/$R$2</f>
        <v>0.75439221611385487</v>
      </c>
      <c r="T3">
        <v>3</v>
      </c>
      <c r="U3">
        <f>R3/R14</f>
        <v>1.2483374066658373E-3</v>
      </c>
      <c r="V3">
        <f t="shared" ref="V3:V12" si="2">U3*2800</f>
        <v>3.4953447386643441</v>
      </c>
    </row>
    <row r="4" spans="1:22">
      <c r="A4" t="s">
        <v>14</v>
      </c>
      <c r="B4" t="s">
        <v>3</v>
      </c>
      <c r="C4">
        <v>3.55</v>
      </c>
      <c r="D4">
        <v>1.97</v>
      </c>
      <c r="E4">
        <v>3.09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5.1021074077286926E-3</v>
      </c>
      <c r="S4">
        <f t="shared" si="1"/>
        <v>0.37381928546266452</v>
      </c>
      <c r="T4">
        <v>5</v>
      </c>
      <c r="U4">
        <f>R4/R15</f>
        <v>6.9280557895953028E-4</v>
      </c>
      <c r="V4">
        <f t="shared" si="2"/>
        <v>1.9398556210866849</v>
      </c>
    </row>
    <row r="5" spans="1:22">
      <c r="A5" t="s">
        <v>14</v>
      </c>
      <c r="B5" t="s">
        <v>4</v>
      </c>
      <c r="C5">
        <v>2.79</v>
      </c>
      <c r="D5">
        <v>1.64</v>
      </c>
      <c r="E5">
        <v>2.3199999999999998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3.981971873331101E-3</v>
      </c>
      <c r="S5">
        <f t="shared" si="1"/>
        <v>0.29174961667138105</v>
      </c>
      <c r="T5">
        <v>7</v>
      </c>
      <c r="U5">
        <f>R5/R16</f>
        <v>6.0384913824880666E-4</v>
      </c>
      <c r="V5">
        <f t="shared" si="2"/>
        <v>1.6907775870966586</v>
      </c>
    </row>
    <row r="6" spans="1:22">
      <c r="A6" t="s">
        <v>14</v>
      </c>
      <c r="B6" t="s">
        <v>5</v>
      </c>
      <c r="C6">
        <v>2.38</v>
      </c>
      <c r="D6">
        <v>0.82</v>
      </c>
      <c r="E6">
        <v>2.77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3.742953379351658E-3</v>
      </c>
      <c r="S6">
        <f t="shared" si="1"/>
        <v>0.27423729960482729</v>
      </c>
      <c r="T6">
        <v>10</v>
      </c>
      <c r="U6">
        <f t="shared" ref="U6:U11" si="3">R6/R17</f>
        <v>6.5687889946921792E-4</v>
      </c>
      <c r="V6">
        <f t="shared" si="2"/>
        <v>1.8392609185138102</v>
      </c>
    </row>
    <row r="7" spans="1:22">
      <c r="A7" t="s">
        <v>14</v>
      </c>
      <c r="B7" t="s">
        <v>5</v>
      </c>
      <c r="C7">
        <v>2.39</v>
      </c>
      <c r="D7">
        <v>0.89</v>
      </c>
      <c r="E7">
        <v>2.76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3.7578983488114736E-3</v>
      </c>
      <c r="S7">
        <f t="shared" si="1"/>
        <v>0.2753322820029373</v>
      </c>
      <c r="T7">
        <v>15</v>
      </c>
      <c r="U7">
        <f t="shared" si="3"/>
        <v>8.2614121284556134E-4</v>
      </c>
      <c r="V7">
        <f t="shared" si="2"/>
        <v>2.313195395967572</v>
      </c>
    </row>
    <row r="8" spans="1:22">
      <c r="A8" t="s">
        <v>14</v>
      </c>
      <c r="B8" t="s">
        <v>6</v>
      </c>
      <c r="C8">
        <v>16.989999999999998</v>
      </c>
      <c r="D8">
        <v>-5.61</v>
      </c>
      <c r="E8">
        <v>14.25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2.2873449674240222E-3</v>
      </c>
      <c r="S8">
        <f t="shared" si="1"/>
        <v>0.16758833027188549</v>
      </c>
      <c r="T8">
        <v>20</v>
      </c>
      <c r="U8">
        <f t="shared" si="3"/>
        <v>6.0552044558498982E-4</v>
      </c>
      <c r="V8">
        <f t="shared" si="2"/>
        <v>1.6954572476379715</v>
      </c>
    </row>
    <row r="9" spans="1:22">
      <c r="A9" t="s">
        <v>14</v>
      </c>
      <c r="B9" t="s">
        <v>7</v>
      </c>
      <c r="C9">
        <v>1.61</v>
      </c>
      <c r="D9">
        <v>-7.0000000000000007E-2</v>
      </c>
      <c r="E9">
        <v>2.2799999999999998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2.7920243551946317E-3</v>
      </c>
      <c r="S9">
        <f t="shared" si="1"/>
        <v>0.20456498972800807</v>
      </c>
      <c r="T9">
        <v>25</v>
      </c>
      <c r="U9">
        <f t="shared" si="3"/>
        <v>8.7931342132208481E-4</v>
      </c>
      <c r="V9">
        <f t="shared" si="2"/>
        <v>2.4620775797018375</v>
      </c>
    </row>
    <row r="10" spans="1:22">
      <c r="A10" t="s">
        <v>14</v>
      </c>
      <c r="B10" t="s">
        <v>8</v>
      </c>
      <c r="C10">
        <v>4.2699999999999996</v>
      </c>
      <c r="D10">
        <v>0.84</v>
      </c>
      <c r="E10">
        <v>0.15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4.3544230387044386E-4</v>
      </c>
      <c r="S10">
        <f t="shared" si="1"/>
        <v>3.1903822849062513E-2</v>
      </c>
      <c r="T10">
        <v>30</v>
      </c>
      <c r="U10">
        <f t="shared" si="3"/>
        <v>1.6187334389688668E-4</v>
      </c>
      <c r="V10">
        <f t="shared" si="2"/>
        <v>0.4532453629112827</v>
      </c>
    </row>
    <row r="11" spans="1:22">
      <c r="A11" t="s">
        <v>14</v>
      </c>
      <c r="B11" t="s">
        <v>9</v>
      </c>
      <c r="C11">
        <v>9.43</v>
      </c>
      <c r="D11">
        <v>8.94</v>
      </c>
      <c r="E11">
        <v>7.82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1.5165780560195379E-3</v>
      </c>
      <c r="S11">
        <f t="shared" si="1"/>
        <v>0.11111607027143304</v>
      </c>
      <c r="T11">
        <v>40</v>
      </c>
      <c r="U11">
        <f t="shared" si="3"/>
        <v>7.4500221982186018E-4</v>
      </c>
      <c r="V11">
        <f t="shared" si="2"/>
        <v>2.0860062155012087</v>
      </c>
    </row>
    <row r="12" spans="1:22">
      <c r="A12" t="s">
        <v>14</v>
      </c>
      <c r="B12" t="s">
        <v>10</v>
      </c>
      <c r="C12">
        <v>11.17</v>
      </c>
      <c r="D12">
        <v>2.88</v>
      </c>
      <c r="E12">
        <v>-6.91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0</v>
      </c>
      <c r="R12">
        <f t="shared" si="0"/>
        <v>1.3446612956428843E-3</v>
      </c>
      <c r="S12">
        <f t="shared" si="1"/>
        <v>9.8520137769952054E-2</v>
      </c>
      <c r="T12">
        <v>50</v>
      </c>
      <c r="U12">
        <f>R12/R23</f>
        <v>8.7225569243754258E-4</v>
      </c>
      <c r="V12">
        <f t="shared" si="2"/>
        <v>2.4423159388251192</v>
      </c>
    </row>
    <row r="13" spans="1:22">
      <c r="A13" t="s">
        <v>26</v>
      </c>
      <c r="B13" t="s">
        <v>12</v>
      </c>
      <c r="C13">
        <v>7.35</v>
      </c>
      <c r="D13">
        <v>4.74</v>
      </c>
      <c r="E13">
        <v>3.7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9.5317469542576507</v>
      </c>
      <c r="S13">
        <f>R13/$R$13</f>
        <v>1</v>
      </c>
    </row>
    <row r="14" spans="1:22">
      <c r="A14" t="s">
        <v>26</v>
      </c>
      <c r="B14" t="s">
        <v>1</v>
      </c>
      <c r="C14">
        <v>6.46</v>
      </c>
      <c r="D14">
        <v>4.07</v>
      </c>
      <c r="E14">
        <v>3.1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8.2480846261419991</v>
      </c>
      <c r="S14">
        <f t="shared" ref="S14:S23" si="4">R14/$R$13</f>
        <v>0.86532769551312272</v>
      </c>
    </row>
    <row r="15" spans="1:22">
      <c r="A15" t="s">
        <v>26</v>
      </c>
      <c r="B15" t="s">
        <v>2</v>
      </c>
      <c r="C15">
        <v>5.8</v>
      </c>
      <c r="D15">
        <v>3.61</v>
      </c>
      <c r="E15">
        <v>2.7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7.3644144370071949</v>
      </c>
      <c r="S15">
        <f t="shared" si="4"/>
        <v>0.77261959138745817</v>
      </c>
    </row>
    <row r="16" spans="1:22">
      <c r="A16" t="s">
        <v>26</v>
      </c>
      <c r="B16" t="s">
        <v>3</v>
      </c>
      <c r="C16">
        <v>5.21</v>
      </c>
      <c r="D16">
        <v>3.2</v>
      </c>
      <c r="E16">
        <v>2.470000000000000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6.5943157340242671</v>
      </c>
      <c r="S16">
        <f t="shared" si="4"/>
        <v>0.69182656292388367</v>
      </c>
    </row>
    <row r="17" spans="1:19">
      <c r="A17" t="s">
        <v>26</v>
      </c>
      <c r="B17" t="s">
        <v>4</v>
      </c>
      <c r="C17">
        <v>4.53</v>
      </c>
      <c r="D17">
        <v>2.73</v>
      </c>
      <c r="E17">
        <v>2.1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5.6980873984171216</v>
      </c>
      <c r="S17">
        <f t="shared" si="4"/>
        <v>0.59780095146901624</v>
      </c>
    </row>
    <row r="18" spans="1:19">
      <c r="A18" t="s">
        <v>26</v>
      </c>
      <c r="B18" t="s">
        <v>5</v>
      </c>
      <c r="C18">
        <v>3.65</v>
      </c>
      <c r="D18">
        <v>2.14</v>
      </c>
      <c r="E18">
        <v>1.6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4.5487360881897736</v>
      </c>
      <c r="S18">
        <f t="shared" si="4"/>
        <v>0.47721956006794108</v>
      </c>
    </row>
    <row r="19" spans="1:19">
      <c r="A19" t="s">
        <v>26</v>
      </c>
      <c r="B19" t="s">
        <v>6</v>
      </c>
      <c r="C19">
        <v>3.05</v>
      </c>
      <c r="D19">
        <v>1.75</v>
      </c>
      <c r="E19">
        <v>1.38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7774859364397373</v>
      </c>
      <c r="S19">
        <f t="shared" si="4"/>
        <v>0.39630573016338899</v>
      </c>
    </row>
    <row r="20" spans="1:19">
      <c r="A20" t="s">
        <v>26</v>
      </c>
      <c r="B20" t="s">
        <v>7</v>
      </c>
      <c r="C20">
        <v>2.57</v>
      </c>
      <c r="D20">
        <v>1.46</v>
      </c>
      <c r="E20">
        <v>1.159999999999999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3.1752322749682422</v>
      </c>
      <c r="S20">
        <f t="shared" si="4"/>
        <v>0.333121755141635</v>
      </c>
    </row>
    <row r="21" spans="1:19">
      <c r="A21" t="s">
        <v>26</v>
      </c>
      <c r="B21" t="s">
        <v>8</v>
      </c>
      <c r="C21">
        <v>2.19</v>
      </c>
      <c r="D21">
        <v>1.24</v>
      </c>
      <c r="E21">
        <v>0.9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690018587296378</v>
      </c>
      <c r="S21">
        <f t="shared" si="4"/>
        <v>0.28221674370979788</v>
      </c>
    </row>
    <row r="22" spans="1:19">
      <c r="A22" t="s">
        <v>26</v>
      </c>
      <c r="B22" t="s">
        <v>9</v>
      </c>
      <c r="C22">
        <v>16.68</v>
      </c>
      <c r="D22">
        <v>9.23</v>
      </c>
      <c r="E22">
        <v>7.14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2.0356691774450977</v>
      </c>
      <c r="S22">
        <f t="shared" si="4"/>
        <v>0.21356727021963196</v>
      </c>
    </row>
    <row r="23" spans="1:19">
      <c r="A23" t="s">
        <v>26</v>
      </c>
      <c r="B23" t="s">
        <v>10</v>
      </c>
      <c r="C23">
        <v>12.75</v>
      </c>
      <c r="D23">
        <v>7.14</v>
      </c>
      <c r="E23">
        <v>4.91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5415907368689006</v>
      </c>
      <c r="S23">
        <f t="shared" si="4"/>
        <v>0.1617322348428795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V23"/>
  <sheetViews>
    <sheetView workbookViewId="0">
      <selection activeCell="X13" sqref="X13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3</v>
      </c>
      <c r="B2" t="s">
        <v>12</v>
      </c>
      <c r="C2">
        <v>0.32</v>
      </c>
      <c r="D2">
        <v>2.85</v>
      </c>
      <c r="E2">
        <v>4.639999999999999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5.4547685560434184E-3</v>
      </c>
      <c r="S2">
        <f>R2/$R$2</f>
        <v>1</v>
      </c>
      <c r="T2">
        <v>0</v>
      </c>
      <c r="U2">
        <f>R2/R13</f>
        <v>1.2355248055251262E-3</v>
      </c>
      <c r="V2">
        <f>U2*2800</f>
        <v>3.4594694554703533</v>
      </c>
    </row>
    <row r="3" spans="1:22">
      <c r="A3" t="s">
        <v>13</v>
      </c>
      <c r="B3" t="s">
        <v>1</v>
      </c>
      <c r="C3">
        <v>-0.21</v>
      </c>
      <c r="D3">
        <v>2.37</v>
      </c>
      <c r="E3">
        <v>4.059999999999999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4.7058049258336242E-3</v>
      </c>
      <c r="S3">
        <f t="shared" ref="S3:S12" si="1">R3/$R$2</f>
        <v>0.86269561714401133</v>
      </c>
      <c r="T3">
        <v>3</v>
      </c>
      <c r="U3">
        <f>R3/R14</f>
        <v>1.1812710524394606E-3</v>
      </c>
      <c r="V3">
        <f t="shared" ref="V3:V12" si="2">U3*2800</f>
        <v>3.3075589468304893</v>
      </c>
    </row>
    <row r="4" spans="1:22">
      <c r="A4" t="s">
        <v>13</v>
      </c>
      <c r="B4" t="s">
        <v>2</v>
      </c>
      <c r="C4">
        <v>-0.03</v>
      </c>
      <c r="D4">
        <v>1.77</v>
      </c>
      <c r="E4">
        <v>3.02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3.5005999485802431E-3</v>
      </c>
      <c r="S4">
        <f t="shared" si="1"/>
        <v>0.64175040840218178</v>
      </c>
      <c r="T4">
        <v>5</v>
      </c>
      <c r="U4">
        <f>R4/R15</f>
        <v>9.6291043894160657E-4</v>
      </c>
      <c r="V4">
        <f t="shared" si="2"/>
        <v>2.6961492290364983</v>
      </c>
    </row>
    <row r="5" spans="1:22">
      <c r="A5" t="s">
        <v>13</v>
      </c>
      <c r="B5" t="s">
        <v>3</v>
      </c>
      <c r="C5">
        <v>-0.23</v>
      </c>
      <c r="D5">
        <v>1.41</v>
      </c>
      <c r="E5">
        <v>2.37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2.7672910941930196E-3</v>
      </c>
      <c r="S5">
        <f t="shared" si="1"/>
        <v>0.50731595039483335</v>
      </c>
      <c r="T5">
        <v>7</v>
      </c>
      <c r="U5">
        <f>R5/R16</f>
        <v>8.2145485547710376E-4</v>
      </c>
      <c r="V5">
        <f t="shared" si="2"/>
        <v>2.3000735953358906</v>
      </c>
    </row>
    <row r="6" spans="1:22">
      <c r="A6" t="s">
        <v>13</v>
      </c>
      <c r="B6" t="s">
        <v>4</v>
      </c>
      <c r="C6">
        <v>-1.83</v>
      </c>
      <c r="D6">
        <v>9.44</v>
      </c>
      <c r="E6">
        <v>16.29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1.8916305136045992E-3</v>
      </c>
      <c r="S6">
        <f t="shared" si="1"/>
        <v>0.34678474332496362</v>
      </c>
      <c r="T6">
        <v>10</v>
      </c>
      <c r="U6">
        <f t="shared" ref="U6:U11" si="3">R6/R17</f>
        <v>6.3441467128527663E-4</v>
      </c>
      <c r="V6">
        <f t="shared" si="2"/>
        <v>1.7763610795987745</v>
      </c>
    </row>
    <row r="7" spans="1:22">
      <c r="A7" t="s">
        <v>13</v>
      </c>
      <c r="B7" t="s">
        <v>5</v>
      </c>
      <c r="C7">
        <v>0.52</v>
      </c>
      <c r="D7">
        <v>5.83</v>
      </c>
      <c r="E7">
        <v>17.940000000000001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1.8870688911642841E-3</v>
      </c>
      <c r="S7">
        <f t="shared" si="1"/>
        <v>0.34594848008236256</v>
      </c>
      <c r="T7">
        <v>15</v>
      </c>
      <c r="U7">
        <f t="shared" si="3"/>
        <v>7.5387525960929054E-4</v>
      </c>
      <c r="V7">
        <f t="shared" si="2"/>
        <v>2.1108507269060137</v>
      </c>
    </row>
    <row r="8" spans="1:22">
      <c r="A8" t="s">
        <v>13</v>
      </c>
      <c r="B8" t="s">
        <v>6</v>
      </c>
      <c r="C8">
        <v>-0.73</v>
      </c>
      <c r="D8">
        <v>5.73</v>
      </c>
      <c r="E8">
        <v>7.42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9.4033079285961918E-4</v>
      </c>
      <c r="S8">
        <f t="shared" si="1"/>
        <v>0.17238692773093239</v>
      </c>
      <c r="T8">
        <v>20</v>
      </c>
      <c r="U8">
        <f t="shared" si="3"/>
        <v>4.2954615669065524E-4</v>
      </c>
      <c r="V8">
        <f t="shared" si="2"/>
        <v>1.2027292387338346</v>
      </c>
    </row>
    <row r="9" spans="1:22">
      <c r="A9" t="s">
        <v>13</v>
      </c>
      <c r="B9" t="s">
        <v>7</v>
      </c>
      <c r="C9">
        <v>-0.28999999999999998</v>
      </c>
      <c r="D9">
        <v>6.22</v>
      </c>
      <c r="E9">
        <v>8.01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0145570462029231E-3</v>
      </c>
      <c r="S9">
        <f t="shared" si="1"/>
        <v>0.18599451760036279</v>
      </c>
      <c r="T9">
        <v>25</v>
      </c>
      <c r="U9">
        <f t="shared" si="3"/>
        <v>5.2926093604172551E-4</v>
      </c>
      <c r="V9">
        <f t="shared" si="2"/>
        <v>1.4819306209168315</v>
      </c>
    </row>
    <row r="10" spans="1:22">
      <c r="A10" t="s">
        <v>13</v>
      </c>
      <c r="B10" t="s">
        <v>8</v>
      </c>
      <c r="C10">
        <v>1.92</v>
      </c>
      <c r="D10">
        <v>11.37</v>
      </c>
      <c r="E10">
        <v>5.4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1.2766898605377894E-3</v>
      </c>
      <c r="S10">
        <f t="shared" si="1"/>
        <v>0.23405023465630378</v>
      </c>
      <c r="T10">
        <v>30</v>
      </c>
      <c r="U10">
        <f t="shared" si="3"/>
        <v>7.4714145389664249E-4</v>
      </c>
      <c r="V10">
        <f t="shared" si="2"/>
        <v>2.0919960709105991</v>
      </c>
    </row>
    <row r="11" spans="1:22">
      <c r="A11" t="s">
        <v>13</v>
      </c>
      <c r="B11" t="s">
        <v>9</v>
      </c>
      <c r="C11">
        <v>-2.41</v>
      </c>
      <c r="D11">
        <v>4.5999999999999996</v>
      </c>
      <c r="E11">
        <v>1.49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5.4026104801290279E-4</v>
      </c>
      <c r="S11">
        <f t="shared" si="1"/>
        <v>9.9043807718356747E-2</v>
      </c>
      <c r="T11">
        <v>40</v>
      </c>
      <c r="U11">
        <f t="shared" si="3"/>
        <v>3.8673619214663296E-4</v>
      </c>
      <c r="V11">
        <f t="shared" si="2"/>
        <v>1.0828613380105723</v>
      </c>
    </row>
    <row r="12" spans="1:22">
      <c r="A12" t="s">
        <v>13</v>
      </c>
      <c r="B12" t="s">
        <v>10</v>
      </c>
      <c r="C12">
        <v>-2.99</v>
      </c>
      <c r="D12">
        <v>1.66</v>
      </c>
      <c r="E12">
        <v>1.32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3.6658014130609972E-4</v>
      </c>
      <c r="S12">
        <f t="shared" si="1"/>
        <v>6.7203610481321008E-2</v>
      </c>
      <c r="T12">
        <v>50</v>
      </c>
      <c r="U12">
        <f>R12/R23</f>
        <v>3.1135319310116136E-4</v>
      </c>
      <c r="V12">
        <f t="shared" si="2"/>
        <v>0.87178894068325186</v>
      </c>
    </row>
    <row r="13" spans="1:22">
      <c r="A13" t="s">
        <v>20</v>
      </c>
      <c r="B13" t="s">
        <v>12</v>
      </c>
      <c r="C13">
        <v>1.96</v>
      </c>
      <c r="D13">
        <v>1.26</v>
      </c>
      <c r="E13">
        <v>3.7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4.4149405432010065</v>
      </c>
      <c r="S13">
        <f>R13/$R$13</f>
        <v>1</v>
      </c>
    </row>
    <row r="14" spans="1:22">
      <c r="A14" t="s">
        <v>20</v>
      </c>
      <c r="B14" t="s">
        <v>1</v>
      </c>
      <c r="C14">
        <v>1.78</v>
      </c>
      <c r="D14">
        <v>1.1299999999999999</v>
      </c>
      <c r="E14">
        <v>3.38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3.983679203952045</v>
      </c>
      <c r="S14">
        <f t="shared" ref="S14:S23" si="4">R14/$R$13</f>
        <v>0.90231774697099776</v>
      </c>
    </row>
    <row r="15" spans="1:22">
      <c r="A15" t="s">
        <v>20</v>
      </c>
      <c r="B15" t="s">
        <v>2</v>
      </c>
      <c r="C15">
        <v>1.64</v>
      </c>
      <c r="D15">
        <v>1.02</v>
      </c>
      <c r="E15">
        <v>3.08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3.6354367000403127</v>
      </c>
      <c r="S15">
        <f t="shared" si="4"/>
        <v>0.82343956038974819</v>
      </c>
    </row>
    <row r="16" spans="1:22">
      <c r="A16" t="s">
        <v>20</v>
      </c>
      <c r="B16" t="s">
        <v>3</v>
      </c>
      <c r="C16">
        <v>1.53</v>
      </c>
      <c r="D16">
        <v>0.91</v>
      </c>
      <c r="E16">
        <v>2.8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3.3687683209149304</v>
      </c>
      <c r="S16">
        <f t="shared" si="4"/>
        <v>0.76303820809157263</v>
      </c>
    </row>
    <row r="17" spans="1:19">
      <c r="A17" t="s">
        <v>20</v>
      </c>
      <c r="B17" t="s">
        <v>4</v>
      </c>
      <c r="C17">
        <v>1.36</v>
      </c>
      <c r="D17">
        <v>0.8</v>
      </c>
      <c r="E17">
        <v>2.529999999999999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2.9816941493050555</v>
      </c>
      <c r="S17">
        <f t="shared" si="4"/>
        <v>0.67536450833904305</v>
      </c>
    </row>
    <row r="18" spans="1:19">
      <c r="A18" t="s">
        <v>20</v>
      </c>
      <c r="B18" t="s">
        <v>5</v>
      </c>
      <c r="C18">
        <v>1.1499999999999999</v>
      </c>
      <c r="D18">
        <v>0.67</v>
      </c>
      <c r="E18">
        <v>2.1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2.5031580054003784</v>
      </c>
      <c r="S18">
        <f t="shared" si="4"/>
        <v>0.56697434108262978</v>
      </c>
    </row>
    <row r="19" spans="1:19">
      <c r="A19" t="s">
        <v>20</v>
      </c>
      <c r="B19" t="s">
        <v>6</v>
      </c>
      <c r="C19">
        <v>10.15</v>
      </c>
      <c r="D19">
        <v>5.6</v>
      </c>
      <c r="E19">
        <v>18.57</v>
      </c>
      <c r="F19">
        <v>-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2.1891263097409435</v>
      </c>
      <c r="S19">
        <f t="shared" si="4"/>
        <v>0.49584502629649013</v>
      </c>
    </row>
    <row r="20" spans="1:19">
      <c r="A20" t="s">
        <v>20</v>
      </c>
      <c r="B20" t="s">
        <v>7</v>
      </c>
      <c r="C20">
        <v>8.93</v>
      </c>
      <c r="D20">
        <v>4.93</v>
      </c>
      <c r="E20">
        <v>16.23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1.9169316628403843</v>
      </c>
      <c r="S20">
        <f t="shared" si="4"/>
        <v>0.43419195436107344</v>
      </c>
    </row>
    <row r="21" spans="1:19">
      <c r="A21" t="s">
        <v>20</v>
      </c>
      <c r="B21" t="s">
        <v>8</v>
      </c>
      <c r="C21">
        <v>8.02</v>
      </c>
      <c r="D21">
        <v>4.3099999999999996</v>
      </c>
      <c r="E21">
        <v>14.46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1.7087659289674524</v>
      </c>
      <c r="S21">
        <f t="shared" si="4"/>
        <v>0.38704166279180047</v>
      </c>
    </row>
    <row r="22" spans="1:19">
      <c r="A22" t="s">
        <v>20</v>
      </c>
      <c r="B22" t="s">
        <v>9</v>
      </c>
      <c r="C22">
        <v>6.64</v>
      </c>
      <c r="D22">
        <v>3.54</v>
      </c>
      <c r="E22">
        <v>11.77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1.3969756619211375</v>
      </c>
      <c r="S22">
        <f t="shared" si="4"/>
        <v>0.31642003969282789</v>
      </c>
    </row>
    <row r="23" spans="1:19">
      <c r="A23" t="s">
        <v>20</v>
      </c>
      <c r="B23" t="s">
        <v>10</v>
      </c>
      <c r="C23">
        <v>5.58</v>
      </c>
      <c r="D23">
        <v>2.98</v>
      </c>
      <c r="E23">
        <v>9.93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1773771698143294</v>
      </c>
      <c r="S23">
        <f t="shared" si="4"/>
        <v>0.266680187036150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3"/>
  <sheetViews>
    <sheetView workbookViewId="0">
      <selection activeCell="E21" sqref="E21"/>
    </sheetView>
  </sheetViews>
  <sheetFormatPr baseColWidth="10" defaultColWidth="11.5" defaultRowHeight="15"/>
  <sheetData>
    <row r="1" spans="1:3" s="3" customFormat="1">
      <c r="A1" s="3" t="s">
        <v>65</v>
      </c>
    </row>
    <row r="2" spans="1:3">
      <c r="B2" t="s">
        <v>62</v>
      </c>
      <c r="C2" t="s">
        <v>88</v>
      </c>
    </row>
    <row r="3" spans="1:3">
      <c r="A3" s="8" t="s">
        <v>114</v>
      </c>
      <c r="B3" t="s">
        <v>32</v>
      </c>
      <c r="C3" t="s">
        <v>63</v>
      </c>
    </row>
    <row r="4" spans="1:3">
      <c r="A4" s="8"/>
      <c r="B4" t="s">
        <v>30</v>
      </c>
      <c r="C4" t="s">
        <v>64</v>
      </c>
    </row>
    <row r="5" spans="1:3">
      <c r="A5" s="8"/>
      <c r="B5" t="s">
        <v>33</v>
      </c>
      <c r="C5" t="s">
        <v>66</v>
      </c>
    </row>
    <row r="6" spans="1:3">
      <c r="A6" s="8"/>
      <c r="B6" t="s">
        <v>34</v>
      </c>
      <c r="C6" t="s">
        <v>67</v>
      </c>
    </row>
    <row r="7" spans="1:3">
      <c r="A7" s="8"/>
      <c r="B7" t="s">
        <v>22</v>
      </c>
      <c r="C7" t="s">
        <v>68</v>
      </c>
    </row>
    <row r="8" spans="1:3">
      <c r="A8" s="8"/>
      <c r="B8" t="s">
        <v>23</v>
      </c>
      <c r="C8" t="s">
        <v>69</v>
      </c>
    </row>
    <row r="9" spans="1:3">
      <c r="A9" s="8"/>
      <c r="B9" t="s">
        <v>35</v>
      </c>
      <c r="C9" t="s">
        <v>70</v>
      </c>
    </row>
    <row r="10" spans="1:3">
      <c r="A10" s="8"/>
      <c r="B10" t="s">
        <v>36</v>
      </c>
      <c r="C10" t="s">
        <v>71</v>
      </c>
    </row>
    <row r="11" spans="1:3">
      <c r="A11" s="8"/>
      <c r="B11" t="s">
        <v>24</v>
      </c>
      <c r="C11" t="s">
        <v>72</v>
      </c>
    </row>
    <row r="12" spans="1:3">
      <c r="A12" s="8"/>
      <c r="B12" t="s">
        <v>0</v>
      </c>
      <c r="C12" t="s">
        <v>73</v>
      </c>
    </row>
    <row r="13" spans="1:3">
      <c r="A13" s="8"/>
      <c r="B13" s="3" t="s">
        <v>17</v>
      </c>
      <c r="C13" t="s">
        <v>74</v>
      </c>
    </row>
    <row r="14" spans="1:3">
      <c r="A14" s="8"/>
      <c r="B14" s="3" t="s">
        <v>89</v>
      </c>
      <c r="C14" t="s">
        <v>75</v>
      </c>
    </row>
    <row r="15" spans="1:3">
      <c r="A15" s="8"/>
      <c r="B15" s="3" t="s">
        <v>16</v>
      </c>
      <c r="C15" t="s">
        <v>76</v>
      </c>
    </row>
    <row r="16" spans="1:3">
      <c r="A16" s="8"/>
      <c r="B16" s="3" t="s">
        <v>11</v>
      </c>
      <c r="C16" t="s">
        <v>77</v>
      </c>
    </row>
    <row r="17" spans="1:3">
      <c r="A17" s="8"/>
      <c r="B17" s="3" t="s">
        <v>91</v>
      </c>
      <c r="C17" t="s">
        <v>78</v>
      </c>
    </row>
    <row r="18" spans="1:3">
      <c r="A18" s="8"/>
      <c r="B18" s="3" t="s">
        <v>14</v>
      </c>
      <c r="C18" t="s">
        <v>79</v>
      </c>
    </row>
    <row r="19" spans="1:3">
      <c r="A19" s="8"/>
      <c r="B19" s="3" t="s">
        <v>13</v>
      </c>
      <c r="C19" t="s">
        <v>80</v>
      </c>
    </row>
    <row r="20" spans="1:3">
      <c r="A20" s="8"/>
      <c r="B20" s="3" t="s">
        <v>15</v>
      </c>
      <c r="C20" t="s">
        <v>81</v>
      </c>
    </row>
    <row r="21" spans="1:3">
      <c r="A21" s="8"/>
      <c r="B21" s="3" t="s">
        <v>50</v>
      </c>
      <c r="C21" t="s">
        <v>82</v>
      </c>
    </row>
    <row r="22" spans="1:3">
      <c r="A22" s="8"/>
      <c r="B22" t="s">
        <v>47</v>
      </c>
      <c r="C22" t="s">
        <v>83</v>
      </c>
    </row>
    <row r="23" spans="1:3">
      <c r="A23" s="8"/>
      <c r="B23" t="s">
        <v>48</v>
      </c>
      <c r="C23" t="s">
        <v>84</v>
      </c>
    </row>
    <row r="24" spans="1:3">
      <c r="A24" s="8"/>
      <c r="B24" t="s">
        <v>46</v>
      </c>
      <c r="C24" t="s">
        <v>85</v>
      </c>
    </row>
    <row r="25" spans="1:3">
      <c r="A25" s="8"/>
      <c r="B25" t="s">
        <v>43</v>
      </c>
      <c r="C25" t="s">
        <v>86</v>
      </c>
    </row>
    <row r="26" spans="1:3">
      <c r="A26" s="8"/>
      <c r="B26" t="s">
        <v>37</v>
      </c>
      <c r="C26" t="s">
        <v>87</v>
      </c>
    </row>
    <row r="27" spans="1:3">
      <c r="A27" s="8"/>
      <c r="B27" t="s">
        <v>44</v>
      </c>
      <c r="C27" t="s">
        <v>94</v>
      </c>
    </row>
    <row r="28" spans="1:3">
      <c r="A28" s="8"/>
      <c r="B28" t="s">
        <v>45</v>
      </c>
      <c r="C28" t="s">
        <v>95</v>
      </c>
    </row>
    <row r="29" spans="1:3">
      <c r="A29" s="8"/>
      <c r="B29" t="s">
        <v>49</v>
      </c>
      <c r="C29" t="s">
        <v>96</v>
      </c>
    </row>
    <row r="30" spans="1:3">
      <c r="A30" s="8" t="s">
        <v>112</v>
      </c>
      <c r="B30" t="s">
        <v>113</v>
      </c>
      <c r="C30" t="s">
        <v>117</v>
      </c>
    </row>
    <row r="31" spans="1:3">
      <c r="A31" s="8"/>
      <c r="B31" t="s">
        <v>109</v>
      </c>
      <c r="C31" t="s">
        <v>118</v>
      </c>
    </row>
    <row r="32" spans="1:3">
      <c r="A32" s="8"/>
      <c r="B32" t="s">
        <v>110</v>
      </c>
      <c r="C32" t="s">
        <v>119</v>
      </c>
    </row>
    <row r="33" spans="1:3">
      <c r="A33" s="8"/>
      <c r="B33" t="s">
        <v>111</v>
      </c>
      <c r="C33" t="s">
        <v>120</v>
      </c>
    </row>
  </sheetData>
  <mergeCells count="2">
    <mergeCell ref="A30:A33"/>
    <mergeCell ref="A3:A2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23"/>
  <sheetViews>
    <sheetView workbookViewId="0">
      <selection activeCell="V2" sqref="V2:V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15</v>
      </c>
      <c r="B2" t="s">
        <v>12</v>
      </c>
      <c r="C2">
        <v>0.68</v>
      </c>
      <c r="D2">
        <v>1.79</v>
      </c>
      <c r="E2">
        <v>2.5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3.1490474750311402E-3</v>
      </c>
      <c r="S2">
        <f>R2/$R$2</f>
        <v>1</v>
      </c>
      <c r="T2">
        <v>0</v>
      </c>
      <c r="U2">
        <f>R2/R13</f>
        <v>6.4281001615034176E-4</v>
      </c>
      <c r="V2">
        <f>U2*2800</f>
        <v>1.799868045220957</v>
      </c>
    </row>
    <row r="3" spans="1:22">
      <c r="A3" t="s">
        <v>15</v>
      </c>
      <c r="B3" t="s">
        <v>1</v>
      </c>
      <c r="C3">
        <v>0.44</v>
      </c>
      <c r="D3">
        <v>1.46</v>
      </c>
      <c r="E3">
        <v>2.200000000000000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2.6767891213168066E-3</v>
      </c>
      <c r="S3">
        <f t="shared" ref="S3:S12" si="1">R3/$R$2</f>
        <v>0.85003136425891335</v>
      </c>
      <c r="T3">
        <v>3</v>
      </c>
      <c r="U3">
        <f>R3/R14</f>
        <v>6.0665733283955618E-4</v>
      </c>
      <c r="V3">
        <f t="shared" ref="V3:V12" si="2">U3*2800</f>
        <v>1.6986405319507574</v>
      </c>
    </row>
    <row r="4" spans="1:22">
      <c r="A4" t="s">
        <v>15</v>
      </c>
      <c r="B4" t="s">
        <v>2</v>
      </c>
      <c r="C4">
        <v>2.98</v>
      </c>
      <c r="D4">
        <v>11.06</v>
      </c>
      <c r="E4">
        <v>17.18</v>
      </c>
      <c r="F4">
        <v>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0648399453710694E-3</v>
      </c>
      <c r="S4">
        <f t="shared" si="1"/>
        <v>0.65570302186398466</v>
      </c>
      <c r="T4">
        <v>5</v>
      </c>
      <c r="U4">
        <f>R4/R15</f>
        <v>5.1088462856883931E-4</v>
      </c>
      <c r="V4">
        <f t="shared" si="2"/>
        <v>1.43047695999275</v>
      </c>
    </row>
    <row r="5" spans="1:22">
      <c r="A5" t="s">
        <v>15</v>
      </c>
      <c r="B5" t="s">
        <v>3</v>
      </c>
      <c r="C5">
        <v>2.95</v>
      </c>
      <c r="D5">
        <v>9.09</v>
      </c>
      <c r="E5">
        <v>14.78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1.7600539764450406E-3</v>
      </c>
      <c r="S5">
        <f t="shared" si="1"/>
        <v>0.55891630418421556</v>
      </c>
      <c r="T5">
        <v>7</v>
      </c>
      <c r="U5">
        <f>R5/R16</f>
        <v>4.3537160049859962E-4</v>
      </c>
      <c r="V5">
        <f t="shared" si="2"/>
        <v>1.2190404813960789</v>
      </c>
    </row>
    <row r="6" spans="1:22">
      <c r="A6" t="s">
        <v>15</v>
      </c>
      <c r="B6" t="s">
        <v>4</v>
      </c>
      <c r="C6">
        <v>1.63</v>
      </c>
      <c r="D6">
        <v>7.58</v>
      </c>
      <c r="E6">
        <v>12.95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5093568166606596E-3</v>
      </c>
      <c r="S6">
        <f t="shared" si="1"/>
        <v>0.47930583093090201</v>
      </c>
      <c r="T6">
        <v>10</v>
      </c>
      <c r="U6">
        <f t="shared" ref="U6:U11" si="3">R6/R17</f>
        <v>4.5542783062103745E-4</v>
      </c>
      <c r="V6">
        <f t="shared" si="2"/>
        <v>1.2751979257389048</v>
      </c>
    </row>
    <row r="7" spans="1:22">
      <c r="A7" t="s">
        <v>15</v>
      </c>
      <c r="B7" t="s">
        <v>5</v>
      </c>
      <c r="C7">
        <v>4.08</v>
      </c>
      <c r="D7">
        <v>6.43</v>
      </c>
      <c r="E7">
        <v>12.85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1.4936994342905805E-3</v>
      </c>
      <c r="S7">
        <f t="shared" si="1"/>
        <v>0.47433372984502548</v>
      </c>
      <c r="T7">
        <v>15</v>
      </c>
      <c r="U7">
        <f t="shared" si="3"/>
        <v>5.334572794165681E-4</v>
      </c>
      <c r="V7">
        <f t="shared" si="2"/>
        <v>1.4936803823663907</v>
      </c>
    </row>
    <row r="8" spans="1:22">
      <c r="A8" t="s">
        <v>15</v>
      </c>
      <c r="B8" t="s">
        <v>6</v>
      </c>
      <c r="C8">
        <v>3.58</v>
      </c>
      <c r="D8">
        <v>2.84</v>
      </c>
      <c r="E8">
        <v>9.23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1.0299266964206725E-3</v>
      </c>
      <c r="S8">
        <f t="shared" si="1"/>
        <v>0.32705975523931652</v>
      </c>
      <c r="T8">
        <v>20</v>
      </c>
      <c r="U8">
        <f t="shared" si="3"/>
        <v>4.2603352993883953E-4</v>
      </c>
      <c r="V8">
        <f t="shared" si="2"/>
        <v>1.1928938838287506</v>
      </c>
    </row>
    <row r="9" spans="1:22">
      <c r="A9" t="s">
        <v>15</v>
      </c>
      <c r="B9" t="s">
        <v>7</v>
      </c>
      <c r="C9">
        <v>5.77</v>
      </c>
      <c r="D9">
        <v>4.34</v>
      </c>
      <c r="E9">
        <v>9.3000000000000007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1.1773635802079152E-3</v>
      </c>
      <c r="S9">
        <f t="shared" si="1"/>
        <v>0.37387927287322731</v>
      </c>
      <c r="T9">
        <v>25</v>
      </c>
      <c r="U9">
        <f t="shared" si="3"/>
        <v>5.5229653927977283E-4</v>
      </c>
      <c r="V9">
        <f t="shared" si="2"/>
        <v>1.5464303099833638</v>
      </c>
    </row>
    <row r="10" spans="1:22">
      <c r="A10" t="s">
        <v>15</v>
      </c>
      <c r="B10" t="s">
        <v>8</v>
      </c>
      <c r="C10">
        <v>2.99</v>
      </c>
      <c r="D10">
        <v>1.1299999999999999</v>
      </c>
      <c r="E10">
        <v>4.5599999999999996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5.5687161895718836E-4</v>
      </c>
      <c r="S10">
        <f t="shared" si="1"/>
        <v>0.17683811481809483</v>
      </c>
      <c r="T10">
        <v>30</v>
      </c>
      <c r="U10">
        <f t="shared" si="3"/>
        <v>2.9125391405439809E-4</v>
      </c>
      <c r="V10">
        <f t="shared" si="2"/>
        <v>0.81551095935231466</v>
      </c>
    </row>
    <row r="11" spans="1:22">
      <c r="A11" t="s">
        <v>15</v>
      </c>
      <c r="B11" t="s">
        <v>9</v>
      </c>
      <c r="C11">
        <v>2.5</v>
      </c>
      <c r="D11">
        <v>0.06</v>
      </c>
      <c r="E11">
        <v>2.2799999999999998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3.3840803772960238E-4</v>
      </c>
      <c r="S11">
        <f t="shared" si="1"/>
        <v>0.10746361889201303</v>
      </c>
      <c r="T11">
        <v>40</v>
      </c>
      <c r="U11">
        <f t="shared" si="3"/>
        <v>2.1503638292169933E-4</v>
      </c>
      <c r="V11">
        <f t="shared" si="2"/>
        <v>0.60210187218075817</v>
      </c>
    </row>
    <row r="12" spans="1:22">
      <c r="A12" t="s">
        <v>15</v>
      </c>
      <c r="B12" t="s">
        <v>10</v>
      </c>
      <c r="C12">
        <v>3.75</v>
      </c>
      <c r="D12">
        <v>1.6</v>
      </c>
      <c r="E12">
        <v>4.87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6.3513305692586969E-4</v>
      </c>
      <c r="S12">
        <f t="shared" si="1"/>
        <v>0.20169053085475919</v>
      </c>
      <c r="T12">
        <v>50</v>
      </c>
      <c r="U12">
        <f>R12/R23</f>
        <v>4.8154502129121694E-4</v>
      </c>
      <c r="V12">
        <f t="shared" si="2"/>
        <v>1.3483260596154074</v>
      </c>
    </row>
    <row r="13" spans="1:22">
      <c r="A13" t="s">
        <v>29</v>
      </c>
      <c r="B13" t="s">
        <v>12</v>
      </c>
      <c r="C13">
        <v>0.86</v>
      </c>
      <c r="D13">
        <v>1.35</v>
      </c>
      <c r="E13">
        <v>4.6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3</v>
      </c>
      <c r="R13">
        <f t="shared" si="0"/>
        <v>4.8988774224305711</v>
      </c>
      <c r="S13">
        <f>R13/$R$13</f>
        <v>1</v>
      </c>
    </row>
    <row r="14" spans="1:22">
      <c r="A14" t="s">
        <v>29</v>
      </c>
      <c r="B14" t="s">
        <v>1</v>
      </c>
      <c r="C14">
        <v>0.8</v>
      </c>
      <c r="D14">
        <v>1.2</v>
      </c>
      <c r="E14">
        <v>4.1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3</v>
      </c>
      <c r="R14">
        <f t="shared" si="0"/>
        <v>4.4123576464289469</v>
      </c>
      <c r="S14">
        <f t="shared" ref="S14:S23" si="4">R14/$R$13</f>
        <v>0.90068749755321742</v>
      </c>
    </row>
    <row r="15" spans="1:22">
      <c r="A15" t="s">
        <v>29</v>
      </c>
      <c r="B15" t="s">
        <v>2</v>
      </c>
      <c r="C15">
        <v>0.73</v>
      </c>
      <c r="D15">
        <v>1.1000000000000001</v>
      </c>
      <c r="E15">
        <v>3.8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3</v>
      </c>
      <c r="R15">
        <f t="shared" si="0"/>
        <v>4.0416951889027954</v>
      </c>
      <c r="S15">
        <f t="shared" si="4"/>
        <v>0.8250247639177537</v>
      </c>
    </row>
    <row r="16" spans="1:22">
      <c r="A16" t="s">
        <v>29</v>
      </c>
      <c r="B16" t="s">
        <v>3</v>
      </c>
      <c r="C16">
        <v>0.75</v>
      </c>
      <c r="D16">
        <v>1.0900000000000001</v>
      </c>
      <c r="E16">
        <v>3.8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4</v>
      </c>
      <c r="R16">
        <f t="shared" si="0"/>
        <v>4.0426476472727622</v>
      </c>
      <c r="S16">
        <f t="shared" si="4"/>
        <v>0.8252191877189301</v>
      </c>
    </row>
    <row r="17" spans="1:19">
      <c r="A17" t="s">
        <v>29</v>
      </c>
      <c r="B17" t="s">
        <v>4</v>
      </c>
      <c r="C17">
        <v>0.62</v>
      </c>
      <c r="D17">
        <v>0.86</v>
      </c>
      <c r="E17">
        <v>3.1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3</v>
      </c>
      <c r="R17">
        <f t="shared" si="0"/>
        <v>3.3141514751139547</v>
      </c>
      <c r="S17">
        <f t="shared" si="4"/>
        <v>0.67651243118257964</v>
      </c>
    </row>
    <row r="18" spans="1:19">
      <c r="A18" t="s">
        <v>29</v>
      </c>
      <c r="B18" t="s">
        <v>5</v>
      </c>
      <c r="C18">
        <v>0.56000000000000005</v>
      </c>
      <c r="D18">
        <v>0.71</v>
      </c>
      <c r="E18">
        <v>2.6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3</v>
      </c>
      <c r="R18">
        <f t="shared" si="0"/>
        <v>2.8000357140579477</v>
      </c>
      <c r="S18">
        <f t="shared" si="4"/>
        <v>0.5715668045167609</v>
      </c>
    </row>
    <row r="19" spans="1:19">
      <c r="A19" t="s">
        <v>29</v>
      </c>
      <c r="B19" t="s">
        <v>6</v>
      </c>
      <c r="C19">
        <v>0.49</v>
      </c>
      <c r="D19">
        <v>0.6</v>
      </c>
      <c r="E19">
        <v>2.2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3</v>
      </c>
      <c r="R19">
        <f t="shared" si="0"/>
        <v>2.4174780247191494</v>
      </c>
      <c r="S19">
        <f t="shared" si="4"/>
        <v>0.49347591626812354</v>
      </c>
    </row>
    <row r="20" spans="1:19">
      <c r="A20" t="s">
        <v>29</v>
      </c>
      <c r="B20" t="s">
        <v>7</v>
      </c>
      <c r="C20">
        <v>0.44</v>
      </c>
      <c r="D20">
        <v>0.52</v>
      </c>
      <c r="E20">
        <v>2.0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3</v>
      </c>
      <c r="R20">
        <f t="shared" si="0"/>
        <v>2.1317598363793238</v>
      </c>
      <c r="S20">
        <f t="shared" si="4"/>
        <v>0.43515272021679902</v>
      </c>
    </row>
    <row r="21" spans="1:19">
      <c r="A21" t="s">
        <v>29</v>
      </c>
      <c r="B21" t="s">
        <v>8</v>
      </c>
      <c r="C21">
        <v>4.1100000000000003</v>
      </c>
      <c r="D21">
        <v>4.55</v>
      </c>
      <c r="E21">
        <v>18.11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3</v>
      </c>
      <c r="R21">
        <f t="shared" si="0"/>
        <v>1.9119798639107055</v>
      </c>
      <c r="S21">
        <f t="shared" si="4"/>
        <v>0.39028938653502365</v>
      </c>
    </row>
    <row r="22" spans="1:19">
      <c r="A22" t="s">
        <v>29</v>
      </c>
      <c r="B22" t="s">
        <v>9</v>
      </c>
      <c r="C22">
        <v>3.48</v>
      </c>
      <c r="D22">
        <v>3.72</v>
      </c>
      <c r="E22">
        <v>14.89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3</v>
      </c>
      <c r="R22">
        <f t="shared" si="0"/>
        <v>1.5737245629397796</v>
      </c>
      <c r="S22">
        <f t="shared" si="4"/>
        <v>0.32124187384933145</v>
      </c>
    </row>
    <row r="23" spans="1:19">
      <c r="A23" t="s">
        <v>29</v>
      </c>
      <c r="B23" t="s">
        <v>10</v>
      </c>
      <c r="C23">
        <v>2.9</v>
      </c>
      <c r="D23">
        <v>3.05</v>
      </c>
      <c r="E23">
        <v>12.5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2</v>
      </c>
      <c r="R23">
        <f t="shared" si="0"/>
        <v>1.318948444784708</v>
      </c>
      <c r="S23">
        <f t="shared" si="4"/>
        <v>0.269234833014113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V23"/>
  <sheetViews>
    <sheetView workbookViewId="0">
      <selection activeCell="V2" sqref="V2:V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50</v>
      </c>
      <c r="B2" t="s">
        <v>12</v>
      </c>
      <c r="C2">
        <v>-1.1100000000000001</v>
      </c>
      <c r="D2">
        <v>7.15</v>
      </c>
      <c r="E2">
        <v>2.0499999999999998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3</v>
      </c>
      <c r="R2">
        <f t="shared" ref="R2:R23" si="0">(SQRT((C2*10^F2)^2+(D2*10^F2)^2+(E2*10^F2)^2))</f>
        <v>7.5204454655292859E-3</v>
      </c>
      <c r="S2">
        <f>R2/$R$2</f>
        <v>1</v>
      </c>
      <c r="T2">
        <v>0</v>
      </c>
      <c r="U2">
        <f>R2/R13</f>
        <v>1.063380406778108E-3</v>
      </c>
      <c r="V2">
        <f>U2*2800</f>
        <v>2.9774651389787024</v>
      </c>
    </row>
    <row r="3" spans="1:22">
      <c r="A3" t="s">
        <v>50</v>
      </c>
      <c r="B3" t="s">
        <v>1</v>
      </c>
      <c r="C3">
        <v>-1.68</v>
      </c>
      <c r="D3">
        <v>6.05</v>
      </c>
      <c r="E3">
        <v>2.0699999999999998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3</v>
      </c>
      <c r="R3">
        <f t="shared" si="0"/>
        <v>6.6113387449139227E-3</v>
      </c>
      <c r="S3">
        <f t="shared" ref="S3:S12" si="1">R3/$R$2</f>
        <v>0.87911530975361174</v>
      </c>
      <c r="T3">
        <v>3</v>
      </c>
      <c r="U3">
        <f>R3/R14</f>
        <v>1.0797350750221617E-3</v>
      </c>
      <c r="V3">
        <f t="shared" ref="V3:V12" si="2">U3*2800</f>
        <v>3.0232582100620529</v>
      </c>
    </row>
    <row r="4" spans="1:22">
      <c r="A4" t="s">
        <v>50</v>
      </c>
      <c r="B4" t="s">
        <v>2</v>
      </c>
      <c r="C4">
        <v>-1.5</v>
      </c>
      <c r="D4">
        <v>4.7699999999999996</v>
      </c>
      <c r="E4">
        <v>1.57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5.2409731920703435E-3</v>
      </c>
      <c r="S4">
        <f t="shared" si="1"/>
        <v>0.69689664210622471</v>
      </c>
      <c r="T4">
        <v>5</v>
      </c>
      <c r="U4">
        <f>R4/R15</f>
        <v>1.0514909720174043E-3</v>
      </c>
      <c r="V4">
        <f t="shared" si="2"/>
        <v>2.9441747216487317</v>
      </c>
    </row>
    <row r="5" spans="1:22">
      <c r="A5" t="s">
        <v>50</v>
      </c>
      <c r="B5" t="s">
        <v>3</v>
      </c>
      <c r="C5">
        <v>-1.4</v>
      </c>
      <c r="D5">
        <v>3.92</v>
      </c>
      <c r="E5">
        <v>0.83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3</v>
      </c>
      <c r="R5">
        <f t="shared" si="0"/>
        <v>4.2444434264105818E-3</v>
      </c>
      <c r="S5">
        <f t="shared" si="1"/>
        <v>0.56438723555212422</v>
      </c>
      <c r="T5">
        <v>7</v>
      </c>
      <c r="U5">
        <f>R5/R16</f>
        <v>8.1465743666698359E-4</v>
      </c>
      <c r="V5">
        <f t="shared" si="2"/>
        <v>2.281040822667554</v>
      </c>
    </row>
    <row r="6" spans="1:22">
      <c r="A6" t="s">
        <v>50</v>
      </c>
      <c r="B6" t="s">
        <v>4</v>
      </c>
      <c r="C6">
        <v>-0.91</v>
      </c>
      <c r="D6">
        <v>3.29</v>
      </c>
      <c r="E6">
        <v>0.17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4</v>
      </c>
      <c r="R6">
        <f t="shared" si="0"/>
        <v>3.4177624259155289E-3</v>
      </c>
      <c r="S6">
        <f t="shared" si="1"/>
        <v>0.45446276308779643</v>
      </c>
      <c r="T6">
        <v>10</v>
      </c>
      <c r="U6">
        <f t="shared" ref="U6:U11" si="3">R6/R17</f>
        <v>7.5468443552824654E-4</v>
      </c>
      <c r="V6">
        <f t="shared" si="2"/>
        <v>2.1131164194790903</v>
      </c>
    </row>
    <row r="7" spans="1:22">
      <c r="A7" t="s">
        <v>50</v>
      </c>
      <c r="B7" t="s">
        <v>5</v>
      </c>
      <c r="C7">
        <v>-0.46</v>
      </c>
      <c r="D7">
        <v>2.02</v>
      </c>
      <c r="E7">
        <v>0.45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3</v>
      </c>
      <c r="R7">
        <f t="shared" si="0"/>
        <v>2.1200235847744714E-3</v>
      </c>
      <c r="S7">
        <f t="shared" si="1"/>
        <v>0.2819013307777859</v>
      </c>
      <c r="T7">
        <v>15</v>
      </c>
      <c r="U7">
        <f t="shared" si="3"/>
        <v>6.2617443830817964E-4</v>
      </c>
      <c r="V7">
        <f t="shared" si="2"/>
        <v>1.753288427262903</v>
      </c>
    </row>
    <row r="8" spans="1:22">
      <c r="A8" t="s">
        <v>50</v>
      </c>
      <c r="B8" t="s">
        <v>6</v>
      </c>
      <c r="C8">
        <v>-3.5</v>
      </c>
      <c r="D8">
        <v>10.43</v>
      </c>
      <c r="E8">
        <v>-5.26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3</v>
      </c>
      <c r="R8">
        <f t="shared" si="0"/>
        <v>1.2194363452021596E-3</v>
      </c>
      <c r="S8">
        <f t="shared" si="1"/>
        <v>0.16214948313787633</v>
      </c>
      <c r="T8">
        <v>20</v>
      </c>
      <c r="U8">
        <f t="shared" si="3"/>
        <v>3.0449201406564964E-4</v>
      </c>
      <c r="V8">
        <f t="shared" si="2"/>
        <v>0.85257763938381903</v>
      </c>
    </row>
    <row r="9" spans="1:22">
      <c r="A9" t="s">
        <v>50</v>
      </c>
      <c r="B9" t="s">
        <v>7</v>
      </c>
      <c r="C9">
        <v>4.53</v>
      </c>
      <c r="D9">
        <v>9.94</v>
      </c>
      <c r="E9">
        <v>-6.2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2560433909702324E-3</v>
      </c>
      <c r="S9">
        <f t="shared" si="1"/>
        <v>0.16701715300342684</v>
      </c>
      <c r="T9">
        <v>25</v>
      </c>
      <c r="U9">
        <f t="shared" si="3"/>
        <v>4.4349669169757057E-4</v>
      </c>
      <c r="V9">
        <f t="shared" si="2"/>
        <v>1.2417907367531975</v>
      </c>
    </row>
    <row r="10" spans="1:22">
      <c r="A10" t="s">
        <v>50</v>
      </c>
      <c r="B10" t="s">
        <v>8</v>
      </c>
      <c r="C10">
        <v>6.63</v>
      </c>
      <c r="D10">
        <v>6.16</v>
      </c>
      <c r="E10">
        <v>-7.66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1856563583096075E-3</v>
      </c>
      <c r="S10">
        <f t="shared" si="1"/>
        <v>0.15765772968425634</v>
      </c>
      <c r="T10">
        <v>30</v>
      </c>
      <c r="U10">
        <f t="shared" si="3"/>
        <v>7.388972468047255E-4</v>
      </c>
      <c r="V10">
        <f t="shared" si="2"/>
        <v>2.0689122910532314</v>
      </c>
    </row>
    <row r="11" spans="1:22">
      <c r="A11" t="s">
        <v>50</v>
      </c>
      <c r="B11" t="s">
        <v>9</v>
      </c>
      <c r="C11">
        <v>4.25</v>
      </c>
      <c r="D11">
        <v>7.13</v>
      </c>
      <c r="E11">
        <v>6.45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2</v>
      </c>
      <c r="R11">
        <f t="shared" si="0"/>
        <v>1.0511988394209728E-3</v>
      </c>
      <c r="S11">
        <f t="shared" si="1"/>
        <v>0.13977879957234551</v>
      </c>
      <c r="T11">
        <v>40</v>
      </c>
      <c r="U11">
        <f t="shared" si="3"/>
        <v>4.9900559337918689E-4</v>
      </c>
      <c r="V11">
        <f t="shared" si="2"/>
        <v>1.3972156614617233</v>
      </c>
    </row>
    <row r="12" spans="1:22">
      <c r="A12" t="s">
        <v>50</v>
      </c>
      <c r="B12" t="s">
        <v>10</v>
      </c>
      <c r="C12">
        <v>11.15</v>
      </c>
      <c r="D12">
        <v>2.46</v>
      </c>
      <c r="E12">
        <v>-2.27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1.1641606418359969E-3</v>
      </c>
      <c r="S12">
        <f t="shared" si="1"/>
        <v>0.15479942606751737</v>
      </c>
      <c r="T12">
        <v>50</v>
      </c>
      <c r="U12">
        <f>R12/R23</f>
        <v>5.1815838582769164E-4</v>
      </c>
      <c r="V12">
        <f t="shared" si="2"/>
        <v>1.4508434803175365</v>
      </c>
    </row>
    <row r="13" spans="1:22">
      <c r="A13" t="s">
        <v>57</v>
      </c>
      <c r="B13" t="s">
        <v>12</v>
      </c>
      <c r="C13">
        <v>-4.2</v>
      </c>
      <c r="D13">
        <v>5.2</v>
      </c>
      <c r="E13">
        <v>2.3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2</v>
      </c>
      <c r="R13">
        <f t="shared" si="0"/>
        <v>7.0722061621533641</v>
      </c>
      <c r="S13">
        <f>R13/$R$13</f>
        <v>1</v>
      </c>
    </row>
    <row r="14" spans="1:22">
      <c r="A14" t="s">
        <v>52</v>
      </c>
      <c r="B14" t="s">
        <v>1</v>
      </c>
      <c r="C14">
        <v>-4.7</v>
      </c>
      <c r="D14">
        <v>2.2000000000000002</v>
      </c>
      <c r="E14">
        <v>3.25</v>
      </c>
      <c r="F14">
        <v>0</v>
      </c>
      <c r="R14">
        <f t="shared" si="0"/>
        <v>6.1231119539005663</v>
      </c>
      <c r="S14">
        <f t="shared" ref="S14:S23" si="4">R14/$R$13</f>
        <v>0.86579941442716435</v>
      </c>
    </row>
    <row r="15" spans="1:22">
      <c r="A15" t="s">
        <v>52</v>
      </c>
      <c r="B15" t="s">
        <v>2</v>
      </c>
      <c r="C15">
        <v>-3.35</v>
      </c>
      <c r="D15">
        <v>2.27</v>
      </c>
      <c r="E15">
        <v>2.91</v>
      </c>
      <c r="F15">
        <v>0</v>
      </c>
      <c r="R15">
        <f t="shared" si="0"/>
        <v>4.9843254307880018</v>
      </c>
      <c r="S15">
        <f t="shared" si="4"/>
        <v>0.70477660244994345</v>
      </c>
    </row>
    <row r="16" spans="1:22">
      <c r="A16" t="s">
        <v>52</v>
      </c>
      <c r="B16" t="s">
        <v>3</v>
      </c>
      <c r="C16">
        <v>-3.99</v>
      </c>
      <c r="D16">
        <v>2.0499999999999998</v>
      </c>
      <c r="E16">
        <v>2.65</v>
      </c>
      <c r="F16">
        <v>0</v>
      </c>
      <c r="R16">
        <f t="shared" si="0"/>
        <v>5.2100959684059562</v>
      </c>
      <c r="S16">
        <f t="shared" si="4"/>
        <v>0.73670023878653057</v>
      </c>
    </row>
    <row r="17" spans="1:19">
      <c r="A17" t="s">
        <v>52</v>
      </c>
      <c r="B17" t="s">
        <v>4</v>
      </c>
      <c r="C17">
        <v>-3.47</v>
      </c>
      <c r="D17">
        <v>1.73</v>
      </c>
      <c r="E17">
        <v>2.34</v>
      </c>
      <c r="F17">
        <v>0</v>
      </c>
      <c r="R17">
        <f t="shared" si="0"/>
        <v>4.5287305064443828</v>
      </c>
      <c r="S17">
        <f t="shared" si="4"/>
        <v>0.64035612121712571</v>
      </c>
    </row>
    <row r="18" spans="1:19">
      <c r="A18" t="s">
        <v>52</v>
      </c>
      <c r="B18" t="s">
        <v>5</v>
      </c>
      <c r="C18">
        <v>-2.4</v>
      </c>
      <c r="D18">
        <v>1.42</v>
      </c>
      <c r="E18">
        <v>1.92</v>
      </c>
      <c r="F18">
        <v>0</v>
      </c>
      <c r="R18">
        <f t="shared" si="0"/>
        <v>3.3856757080382049</v>
      </c>
      <c r="S18">
        <f t="shared" si="4"/>
        <v>0.47872978111929437</v>
      </c>
    </row>
    <row r="19" spans="1:19">
      <c r="A19" t="s">
        <v>52</v>
      </c>
      <c r="B19" t="s">
        <v>6</v>
      </c>
      <c r="C19">
        <v>-3.44</v>
      </c>
      <c r="D19">
        <v>1.19</v>
      </c>
      <c r="E19">
        <v>1.67</v>
      </c>
      <c r="F19">
        <v>0</v>
      </c>
      <c r="R19">
        <f t="shared" si="0"/>
        <v>4.0048220934268723</v>
      </c>
      <c r="S19">
        <f t="shared" si="4"/>
        <v>0.5662762088099923</v>
      </c>
    </row>
    <row r="20" spans="1:19">
      <c r="A20" t="s">
        <v>52</v>
      </c>
      <c r="B20" t="s">
        <v>7</v>
      </c>
      <c r="C20">
        <v>-2.2000000000000002</v>
      </c>
      <c r="D20">
        <v>1.01</v>
      </c>
      <c r="E20">
        <v>1.47</v>
      </c>
      <c r="F20">
        <v>0</v>
      </c>
      <c r="R20">
        <f t="shared" si="0"/>
        <v>2.8321370023358687</v>
      </c>
      <c r="S20">
        <f t="shared" si="4"/>
        <v>0.40046018701942537</v>
      </c>
    </row>
    <row r="21" spans="1:19">
      <c r="A21" t="s">
        <v>52</v>
      </c>
      <c r="B21" t="s">
        <v>8</v>
      </c>
      <c r="C21">
        <v>-3.4</v>
      </c>
      <c r="D21">
        <v>9.06</v>
      </c>
      <c r="E21">
        <v>12.8</v>
      </c>
      <c r="F21">
        <v>-1</v>
      </c>
      <c r="R21">
        <f t="shared" si="0"/>
        <v>1.6046295522643228</v>
      </c>
      <c r="S21">
        <f t="shared" si="4"/>
        <v>0.22689236080976194</v>
      </c>
    </row>
    <row r="22" spans="1:19">
      <c r="A22" t="s">
        <v>52</v>
      </c>
      <c r="B22" t="s">
        <v>9</v>
      </c>
      <c r="C22">
        <v>-17.29</v>
      </c>
      <c r="D22">
        <v>6.62</v>
      </c>
      <c r="E22">
        <v>10.050000000000001</v>
      </c>
      <c r="F22">
        <v>-1</v>
      </c>
      <c r="R22">
        <f t="shared" si="0"/>
        <v>2.1065872875340346</v>
      </c>
      <c r="S22">
        <f t="shared" si="4"/>
        <v>0.29786847827023971</v>
      </c>
    </row>
    <row r="23" spans="1:19">
      <c r="A23" t="s">
        <v>52</v>
      </c>
      <c r="B23" t="s">
        <v>10</v>
      </c>
      <c r="C23">
        <v>-19.920000000000002</v>
      </c>
      <c r="D23">
        <v>5.62</v>
      </c>
      <c r="E23">
        <v>8.74</v>
      </c>
      <c r="F23">
        <v>-1</v>
      </c>
      <c r="R23">
        <f t="shared" si="0"/>
        <v>2.2467273977944013</v>
      </c>
      <c r="S23">
        <f t="shared" si="4"/>
        <v>0.3176840926693675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V23"/>
  <sheetViews>
    <sheetView workbookViewId="0">
      <selection activeCell="V2" sqref="V2:V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7</v>
      </c>
      <c r="B2" t="s">
        <v>12</v>
      </c>
      <c r="C2">
        <v>5.41</v>
      </c>
      <c r="D2">
        <v>2.97</v>
      </c>
      <c r="E2">
        <v>3.65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7.1701813087257423E-3</v>
      </c>
      <c r="S2">
        <f>R2/$R$2</f>
        <v>1</v>
      </c>
      <c r="T2">
        <v>0</v>
      </c>
      <c r="U2">
        <f>R2/R13</f>
        <v>9.8542646928495071E-4</v>
      </c>
      <c r="V2">
        <f>U2*2800</f>
        <v>2.7591941139978622</v>
      </c>
    </row>
    <row r="3" spans="1:22">
      <c r="A3" t="s">
        <v>47</v>
      </c>
      <c r="B3" t="s">
        <v>1</v>
      </c>
      <c r="C3">
        <v>3.74</v>
      </c>
      <c r="D3">
        <v>2.11</v>
      </c>
      <c r="E3">
        <v>3.2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5.3914098341713923E-3</v>
      </c>
      <c r="S3">
        <f t="shared" ref="S3:S12" si="1">R3/$R$2</f>
        <v>0.75192099084165742</v>
      </c>
      <c r="T3">
        <v>3</v>
      </c>
      <c r="U3">
        <f>R3/R14</f>
        <v>8.430553519627441E-4</v>
      </c>
      <c r="V3">
        <f t="shared" ref="V3:V12" si="2">U3*2800</f>
        <v>2.3605549854956833</v>
      </c>
    </row>
    <row r="4" spans="1:22">
      <c r="A4" t="s">
        <v>47</v>
      </c>
      <c r="B4" t="s">
        <v>2</v>
      </c>
      <c r="C4">
        <v>2.71</v>
      </c>
      <c r="D4">
        <v>1.7</v>
      </c>
      <c r="E4">
        <v>2.0699999999999998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3.810380558421954E-3</v>
      </c>
      <c r="S4">
        <f t="shared" si="1"/>
        <v>0.53142039152969767</v>
      </c>
      <c r="T4">
        <v>5</v>
      </c>
      <c r="U4">
        <f>R4/R15</f>
        <v>6.6793810981472933E-4</v>
      </c>
      <c r="V4">
        <f t="shared" si="2"/>
        <v>1.8702267074812422</v>
      </c>
    </row>
    <row r="5" spans="1:22">
      <c r="A5" t="s">
        <v>47</v>
      </c>
      <c r="B5" t="s">
        <v>3</v>
      </c>
      <c r="C5">
        <v>2.17</v>
      </c>
      <c r="D5">
        <v>1.25</v>
      </c>
      <c r="E5">
        <v>1.84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3.1075713990188544E-3</v>
      </c>
      <c r="S5">
        <f t="shared" si="1"/>
        <v>0.43340206686783495</v>
      </c>
      <c r="T5">
        <v>7</v>
      </c>
      <c r="U5">
        <f>R5/R16</f>
        <v>5.9645185383593318E-4</v>
      </c>
      <c r="V5">
        <f t="shared" si="2"/>
        <v>1.670065190740613</v>
      </c>
    </row>
    <row r="6" spans="1:22">
      <c r="A6" t="s">
        <v>47</v>
      </c>
      <c r="B6" t="s">
        <v>4</v>
      </c>
      <c r="C6">
        <v>11.82</v>
      </c>
      <c r="D6">
        <v>10.95</v>
      </c>
      <c r="E6">
        <v>13.58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2.107205020874808E-3</v>
      </c>
      <c r="S6">
        <f t="shared" si="1"/>
        <v>0.29388448215534629</v>
      </c>
      <c r="T6">
        <v>10</v>
      </c>
      <c r="U6">
        <f t="shared" ref="U6:U11" si="3">R6/R17</f>
        <v>4.6529706677760036E-4</v>
      </c>
      <c r="V6">
        <f t="shared" si="2"/>
        <v>1.302831786977281</v>
      </c>
    </row>
    <row r="7" spans="1:22">
      <c r="A7" t="s">
        <v>47</v>
      </c>
      <c r="B7" t="s">
        <v>5</v>
      </c>
      <c r="C7">
        <v>7.84</v>
      </c>
      <c r="D7">
        <v>11.94</v>
      </c>
      <c r="E7">
        <v>17.489999999999998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2.2581614202709247E-3</v>
      </c>
      <c r="S7">
        <f t="shared" si="1"/>
        <v>0.31493784090548144</v>
      </c>
      <c r="T7">
        <v>15</v>
      </c>
      <c r="U7">
        <f t="shared" si="3"/>
        <v>6.0983076779488605E-4</v>
      </c>
      <c r="V7">
        <f t="shared" si="2"/>
        <v>1.7075261498256809</v>
      </c>
    </row>
    <row r="8" spans="1:22">
      <c r="A8" t="s">
        <v>47</v>
      </c>
      <c r="B8" t="s">
        <v>6</v>
      </c>
      <c r="C8">
        <v>1.1100000000000001</v>
      </c>
      <c r="D8">
        <v>2.66</v>
      </c>
      <c r="E8">
        <v>11.36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1.1719953071578403E-3</v>
      </c>
      <c r="S8">
        <f t="shared" si="1"/>
        <v>0.16345406855076067</v>
      </c>
      <c r="T8">
        <v>20</v>
      </c>
      <c r="U8">
        <f t="shared" si="3"/>
        <v>3.677129649629113E-4</v>
      </c>
      <c r="V8">
        <f t="shared" si="2"/>
        <v>1.0295963018961516</v>
      </c>
    </row>
    <row r="9" spans="1:22">
      <c r="A9" t="s">
        <v>47</v>
      </c>
      <c r="B9" t="s">
        <v>7</v>
      </c>
      <c r="C9">
        <v>4.8899999999999997</v>
      </c>
      <c r="D9">
        <v>1.91</v>
      </c>
      <c r="E9">
        <v>13.56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1.4540763391239129E-3</v>
      </c>
      <c r="S9">
        <f t="shared" si="1"/>
        <v>0.20279491919602879</v>
      </c>
      <c r="T9">
        <v>25</v>
      </c>
      <c r="U9">
        <f t="shared" si="3"/>
        <v>5.24851809360597E-4</v>
      </c>
      <c r="V9">
        <f t="shared" si="2"/>
        <v>1.4695850662096717</v>
      </c>
    </row>
    <row r="10" spans="1:22">
      <c r="A10" t="s">
        <v>47</v>
      </c>
      <c r="B10" t="s">
        <v>8</v>
      </c>
      <c r="C10">
        <v>-4.5</v>
      </c>
      <c r="D10">
        <v>-1.89</v>
      </c>
      <c r="E10">
        <v>6.91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8.4599172572785849E-4</v>
      </c>
      <c r="S10">
        <f t="shared" si="1"/>
        <v>0.11798749422114752</v>
      </c>
      <c r="T10">
        <v>30</v>
      </c>
      <c r="U10">
        <f t="shared" si="3"/>
        <v>3.4795328563958172E-4</v>
      </c>
      <c r="V10">
        <f t="shared" si="2"/>
        <v>0.97426919979082882</v>
      </c>
    </row>
    <row r="11" spans="1:22">
      <c r="A11" t="s">
        <v>47</v>
      </c>
      <c r="B11" t="s">
        <v>9</v>
      </c>
      <c r="C11">
        <v>-0.36</v>
      </c>
      <c r="D11">
        <v>1.0900000000000001</v>
      </c>
      <c r="E11">
        <v>2.99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3.2027800424006648E-4</v>
      </c>
      <c r="S11">
        <f t="shared" si="1"/>
        <v>4.4668048191515687E-2</v>
      </c>
      <c r="T11">
        <v>40</v>
      </c>
      <c r="U11">
        <f t="shared" si="3"/>
        <v>1.6460025352643462E-4</v>
      </c>
      <c r="V11">
        <f t="shared" si="2"/>
        <v>0.46088070987401691</v>
      </c>
    </row>
    <row r="12" spans="1:22">
      <c r="A12" t="s">
        <v>47</v>
      </c>
      <c r="B12" t="s">
        <v>10</v>
      </c>
      <c r="C12">
        <v>0.28000000000000003</v>
      </c>
      <c r="D12">
        <v>-2.52</v>
      </c>
      <c r="E12">
        <v>2.44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3.5188634528779319E-4</v>
      </c>
      <c r="S12">
        <f t="shared" si="1"/>
        <v>4.9076352484917721E-2</v>
      </c>
      <c r="T12">
        <v>50</v>
      </c>
      <c r="U12">
        <f>R12/R23</f>
        <v>2.1223465936419237E-4</v>
      </c>
      <c r="V12">
        <f t="shared" si="2"/>
        <v>0.59425704621973863</v>
      </c>
    </row>
    <row r="13" spans="1:22">
      <c r="A13" t="s">
        <v>52</v>
      </c>
      <c r="B13" t="s">
        <v>12</v>
      </c>
      <c r="C13">
        <v>5.55</v>
      </c>
      <c r="D13">
        <v>3.03</v>
      </c>
      <c r="E13">
        <v>3.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7.2762215469294222</v>
      </c>
      <c r="S13">
        <f>R13/$R$13</f>
        <v>1</v>
      </c>
    </row>
    <row r="14" spans="1:22">
      <c r="A14" t="s">
        <v>52</v>
      </c>
      <c r="B14" t="s">
        <v>1</v>
      </c>
      <c r="C14">
        <v>4.8499999999999996</v>
      </c>
      <c r="D14">
        <v>2.61</v>
      </c>
      <c r="E14">
        <v>3.2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6.3950840494867611</v>
      </c>
      <c r="S14">
        <f t="shared" ref="S14:S23" si="4">R14/$R$13</f>
        <v>0.87890177728102536</v>
      </c>
    </row>
    <row r="15" spans="1:22">
      <c r="A15" t="s">
        <v>52</v>
      </c>
      <c r="B15" t="s">
        <v>2</v>
      </c>
      <c r="C15">
        <v>4.3499999999999996</v>
      </c>
      <c r="D15">
        <v>2.27</v>
      </c>
      <c r="E15">
        <v>2.9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5.7046910521079051</v>
      </c>
      <c r="S15">
        <f t="shared" si="4"/>
        <v>0.78401832809987682</v>
      </c>
    </row>
    <row r="16" spans="1:22">
      <c r="A16" t="s">
        <v>52</v>
      </c>
      <c r="B16" t="s">
        <v>3</v>
      </c>
      <c r="C16">
        <v>3.99</v>
      </c>
      <c r="D16">
        <v>2.0499999999999998</v>
      </c>
      <c r="E16">
        <v>2.6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5.2100959684059562</v>
      </c>
      <c r="S16">
        <f t="shared" si="4"/>
        <v>0.7160441631418748</v>
      </c>
    </row>
    <row r="17" spans="1:19">
      <c r="A17" t="s">
        <v>52</v>
      </c>
      <c r="B17" t="s">
        <v>4</v>
      </c>
      <c r="C17">
        <v>3.47</v>
      </c>
      <c r="D17">
        <v>1.73</v>
      </c>
      <c r="E17">
        <v>2.3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4.5287305064443828</v>
      </c>
      <c r="S17">
        <f t="shared" si="4"/>
        <v>0.62240140397532495</v>
      </c>
    </row>
    <row r="18" spans="1:19">
      <c r="A18" t="s">
        <v>52</v>
      </c>
      <c r="B18" t="s">
        <v>5</v>
      </c>
      <c r="C18">
        <v>2.83</v>
      </c>
      <c r="D18">
        <v>1.42</v>
      </c>
      <c r="E18">
        <v>1.9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3.7029312713038571</v>
      </c>
      <c r="S18">
        <f t="shared" si="4"/>
        <v>0.50890853823252546</v>
      </c>
    </row>
    <row r="19" spans="1:19">
      <c r="A19" t="s">
        <v>52</v>
      </c>
      <c r="B19" t="s">
        <v>6</v>
      </c>
      <c r="C19">
        <v>2.44</v>
      </c>
      <c r="D19">
        <v>1.19</v>
      </c>
      <c r="E19">
        <v>1.6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1872558730042369</v>
      </c>
      <c r="S19">
        <f t="shared" si="4"/>
        <v>0.43803722199047995</v>
      </c>
    </row>
    <row r="20" spans="1:19">
      <c r="A20" t="s">
        <v>52</v>
      </c>
      <c r="B20" t="s">
        <v>7</v>
      </c>
      <c r="C20">
        <v>2.12</v>
      </c>
      <c r="D20">
        <v>1.01</v>
      </c>
      <c r="E20">
        <v>1.47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2.7704512267859909</v>
      </c>
      <c r="S20">
        <f t="shared" si="4"/>
        <v>0.38075410553642719</v>
      </c>
    </row>
    <row r="21" spans="1:19">
      <c r="A21" t="s">
        <v>52</v>
      </c>
      <c r="B21" t="s">
        <v>8</v>
      </c>
      <c r="C21">
        <v>18.579999999999998</v>
      </c>
      <c r="D21">
        <v>9.06</v>
      </c>
      <c r="E21">
        <v>12.8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4313370807027148</v>
      </c>
      <c r="S21">
        <f t="shared" si="4"/>
        <v>0.33414830279992547</v>
      </c>
    </row>
    <row r="22" spans="1:19">
      <c r="A22" t="s">
        <v>52</v>
      </c>
      <c r="B22" t="s">
        <v>9</v>
      </c>
      <c r="C22">
        <v>15.29</v>
      </c>
      <c r="D22">
        <v>6.62</v>
      </c>
      <c r="E22">
        <v>10.050000000000001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2</v>
      </c>
      <c r="R22">
        <f t="shared" si="0"/>
        <v>1.945792897509907</v>
      </c>
      <c r="S22">
        <f t="shared" si="4"/>
        <v>0.26741803901381134</v>
      </c>
    </row>
    <row r="23" spans="1:19">
      <c r="A23" t="s">
        <v>52</v>
      </c>
      <c r="B23" t="s">
        <v>10</v>
      </c>
      <c r="C23">
        <v>12.92</v>
      </c>
      <c r="D23">
        <v>5.62</v>
      </c>
      <c r="E23">
        <v>8.74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6580060313521179</v>
      </c>
      <c r="S23">
        <f t="shared" si="4"/>
        <v>0.2278663480294658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V23"/>
  <sheetViews>
    <sheetView workbookViewId="0">
      <selection activeCell="X17" sqref="X17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8</v>
      </c>
      <c r="B2" t="s">
        <v>12</v>
      </c>
      <c r="C2">
        <v>-9.31</v>
      </c>
      <c r="D2">
        <v>14.01</v>
      </c>
      <c r="E2">
        <v>2.39</v>
      </c>
      <c r="F2">
        <v>-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3</v>
      </c>
      <c r="R2">
        <f t="shared" ref="R2:R23" si="0">(SQRT((C2*10^F2)^2+(D2*10^F2)^2+(E2*10^F2)^2))</f>
        <v>1.6990241316708838E-3</v>
      </c>
      <c r="S2">
        <f>R2/$R$2</f>
        <v>1</v>
      </c>
      <c r="T2">
        <v>0</v>
      </c>
      <c r="U2">
        <f>R2/R13</f>
        <v>3.8141718666458678E-4</v>
      </c>
      <c r="V2">
        <f>U2*2800</f>
        <v>1.0679681226608431</v>
      </c>
    </row>
    <row r="3" spans="1:22">
      <c r="A3" t="s">
        <v>48</v>
      </c>
      <c r="B3" t="s">
        <v>1</v>
      </c>
      <c r="C3">
        <v>-11.08</v>
      </c>
      <c r="D3">
        <v>11</v>
      </c>
      <c r="E3">
        <v>3.27</v>
      </c>
      <c r="F3">
        <v>-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3</v>
      </c>
      <c r="R3">
        <f t="shared" si="0"/>
        <v>1.5951780464888551E-3</v>
      </c>
      <c r="S3">
        <f t="shared" ref="S3:S12" si="1">R3/$R$2</f>
        <v>0.93887898161875871</v>
      </c>
      <c r="T3">
        <v>3</v>
      </c>
      <c r="U3">
        <f>R3/R14</f>
        <v>4.0386713469573159E-4</v>
      </c>
      <c r="V3">
        <f t="shared" ref="V3:V12" si="2">U3*2800</f>
        <v>1.1308279771480485</v>
      </c>
    </row>
    <row r="4" spans="1:22">
      <c r="A4" t="s">
        <v>48</v>
      </c>
      <c r="B4" t="s">
        <v>2</v>
      </c>
      <c r="C4">
        <v>-9.68</v>
      </c>
      <c r="D4">
        <v>8.24</v>
      </c>
      <c r="E4">
        <v>2.75</v>
      </c>
      <c r="F4">
        <v>-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4</v>
      </c>
      <c r="R4">
        <f t="shared" si="0"/>
        <v>1.300624849831803E-3</v>
      </c>
      <c r="S4">
        <f t="shared" si="1"/>
        <v>0.76551287623720798</v>
      </c>
      <c r="T4">
        <v>5</v>
      </c>
      <c r="U4">
        <f>R4/R15</f>
        <v>3.6300151377821214E-4</v>
      </c>
      <c r="V4">
        <f t="shared" si="2"/>
        <v>1.016404238578994</v>
      </c>
    </row>
    <row r="5" spans="1:22">
      <c r="A5" t="s">
        <v>48</v>
      </c>
      <c r="B5" t="s">
        <v>3</v>
      </c>
      <c r="C5">
        <v>-9.5299999999999994</v>
      </c>
      <c r="D5">
        <v>4.72</v>
      </c>
      <c r="E5">
        <v>2.31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2</v>
      </c>
      <c r="R5">
        <f t="shared" si="0"/>
        <v>1.0882802947770394E-3</v>
      </c>
      <c r="S5">
        <f t="shared" si="1"/>
        <v>0.64053257072151415</v>
      </c>
      <c r="T5">
        <v>7</v>
      </c>
      <c r="U5">
        <f>R5/R16</f>
        <v>3.3158787445903523E-4</v>
      </c>
      <c r="V5">
        <f t="shared" si="2"/>
        <v>0.92844604848529866</v>
      </c>
    </row>
    <row r="6" spans="1:22">
      <c r="A6" t="s">
        <v>48</v>
      </c>
      <c r="B6" t="s">
        <v>4</v>
      </c>
      <c r="C6">
        <v>-8.01</v>
      </c>
      <c r="D6">
        <v>4.03</v>
      </c>
      <c r="E6">
        <v>3.4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2</v>
      </c>
      <c r="R6">
        <f t="shared" si="0"/>
        <v>9.589629815587253E-4</v>
      </c>
      <c r="S6">
        <f t="shared" si="1"/>
        <v>0.564419871197265</v>
      </c>
      <c r="T6">
        <v>10</v>
      </c>
      <c r="U6">
        <f t="shared" ref="U6:U11" si="3">R6/R17</f>
        <v>3.3641818831668479E-4</v>
      </c>
      <c r="V6">
        <f t="shared" si="2"/>
        <v>0.94197092728671739</v>
      </c>
    </row>
    <row r="7" spans="1:22">
      <c r="A7" t="s">
        <v>48</v>
      </c>
      <c r="B7" t="s">
        <v>5</v>
      </c>
      <c r="C7">
        <v>-4.09</v>
      </c>
      <c r="D7">
        <v>6.77</v>
      </c>
      <c r="E7">
        <v>5.44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2</v>
      </c>
      <c r="R7">
        <f t="shared" si="0"/>
        <v>9.5997187458800076E-4</v>
      </c>
      <c r="S7">
        <f t="shared" si="1"/>
        <v>0.56501367855436435</v>
      </c>
      <c r="T7">
        <v>15</v>
      </c>
      <c r="U7">
        <f t="shared" si="3"/>
        <v>4.0736574382010222E-4</v>
      </c>
      <c r="V7">
        <f t="shared" si="2"/>
        <v>1.1406240826962861</v>
      </c>
    </row>
    <row r="8" spans="1:22">
      <c r="A8" t="s">
        <v>48</v>
      </c>
      <c r="B8" t="s">
        <v>6</v>
      </c>
      <c r="C8">
        <v>-7.35</v>
      </c>
      <c r="D8">
        <v>3.4</v>
      </c>
      <c r="E8">
        <v>3.09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2</v>
      </c>
      <c r="R8">
        <f t="shared" si="0"/>
        <v>8.6677909527168456E-4</v>
      </c>
      <c r="S8">
        <f t="shared" si="1"/>
        <v>0.51016291005782344</v>
      </c>
      <c r="T8">
        <v>20</v>
      </c>
      <c r="U8">
        <f t="shared" si="3"/>
        <v>4.2801265272107632E-4</v>
      </c>
      <c r="V8">
        <f t="shared" si="2"/>
        <v>1.1984354276190137</v>
      </c>
    </row>
    <row r="9" spans="1:22">
      <c r="A9" t="s">
        <v>48</v>
      </c>
      <c r="B9" t="s">
        <v>7</v>
      </c>
      <c r="C9">
        <v>-1.52</v>
      </c>
      <c r="D9">
        <v>4.0199999999999996</v>
      </c>
      <c r="E9">
        <v>5.89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3</v>
      </c>
      <c r="R9">
        <f t="shared" si="0"/>
        <v>7.2912893235695976E-4</v>
      </c>
      <c r="S9">
        <f t="shared" si="1"/>
        <v>0.42914571886622183</v>
      </c>
      <c r="T9">
        <v>25</v>
      </c>
      <c r="U9">
        <f t="shared" si="3"/>
        <v>4.1018232232108989E-4</v>
      </c>
      <c r="V9">
        <f t="shared" si="2"/>
        <v>1.1485105024990516</v>
      </c>
    </row>
    <row r="10" spans="1:22">
      <c r="A10" t="s">
        <v>48</v>
      </c>
      <c r="B10" t="s">
        <v>8</v>
      </c>
      <c r="C10">
        <v>-4.38</v>
      </c>
      <c r="D10">
        <v>2.69</v>
      </c>
      <c r="E10">
        <v>3.29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6.1028354065958555E-4</v>
      </c>
      <c r="S10">
        <f t="shared" si="1"/>
        <v>0.35919651126991936</v>
      </c>
      <c r="T10">
        <v>30</v>
      </c>
      <c r="U10">
        <f t="shared" si="3"/>
        <v>3.8397363224302466E-4</v>
      </c>
      <c r="V10">
        <f t="shared" si="2"/>
        <v>1.0751261702804691</v>
      </c>
    </row>
    <row r="11" spans="1:22">
      <c r="A11" t="s">
        <v>48</v>
      </c>
      <c r="B11" t="s">
        <v>9</v>
      </c>
      <c r="C11">
        <v>-5.36</v>
      </c>
      <c r="D11">
        <v>3.57</v>
      </c>
      <c r="E11">
        <v>2.86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2</v>
      </c>
      <c r="R11">
        <f t="shared" si="0"/>
        <v>7.046566539812137E-4</v>
      </c>
      <c r="S11">
        <f t="shared" si="1"/>
        <v>0.41474199268036765</v>
      </c>
      <c r="T11">
        <v>40</v>
      </c>
      <c r="U11">
        <f t="shared" si="3"/>
        <v>5.4711659690009104E-4</v>
      </c>
      <c r="V11">
        <f t="shared" si="2"/>
        <v>1.5319264713202549</v>
      </c>
    </row>
    <row r="12" spans="1:22">
      <c r="A12" t="s">
        <v>48</v>
      </c>
      <c r="B12" t="s">
        <v>10</v>
      </c>
      <c r="C12">
        <v>-3.8</v>
      </c>
      <c r="D12">
        <v>0.02</v>
      </c>
      <c r="E12">
        <v>-0.01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7</v>
      </c>
      <c r="R12">
        <f t="shared" si="0"/>
        <v>3.8000657889041874E-4</v>
      </c>
      <c r="S12">
        <f t="shared" si="1"/>
        <v>0.22366167249002289</v>
      </c>
      <c r="T12">
        <v>50</v>
      </c>
      <c r="U12">
        <f>R12/R23</f>
        <v>3.3883836015727786E-4</v>
      </c>
      <c r="V12">
        <f t="shared" si="2"/>
        <v>0.94874740844037797</v>
      </c>
    </row>
    <row r="13" spans="1:22">
      <c r="A13" t="s">
        <v>56</v>
      </c>
      <c r="B13" t="s">
        <v>12</v>
      </c>
      <c r="C13">
        <v>-1.81</v>
      </c>
      <c r="D13">
        <v>3.67</v>
      </c>
      <c r="E13">
        <v>1.7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2</v>
      </c>
      <c r="R13">
        <f t="shared" si="0"/>
        <v>4.4545033393185376</v>
      </c>
      <c r="S13">
        <f>R13/$R$13</f>
        <v>1</v>
      </c>
    </row>
    <row r="14" spans="1:22">
      <c r="A14" t="s">
        <v>56</v>
      </c>
      <c r="B14" t="s">
        <v>1</v>
      </c>
      <c r="C14">
        <v>-1.58</v>
      </c>
      <c r="D14">
        <v>3.29</v>
      </c>
      <c r="E14">
        <v>1.5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3</v>
      </c>
      <c r="R14">
        <f t="shared" si="0"/>
        <v>3.9497594863485044</v>
      </c>
      <c r="S14">
        <f t="shared" ref="S14:S23" si="4">R14/$R$13</f>
        <v>0.88668908416459946</v>
      </c>
    </row>
    <row r="15" spans="1:22">
      <c r="A15" t="s">
        <v>56</v>
      </c>
      <c r="B15" t="s">
        <v>2</v>
      </c>
      <c r="C15">
        <v>-1.41</v>
      </c>
      <c r="D15">
        <v>3</v>
      </c>
      <c r="E15">
        <v>1.3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4</v>
      </c>
      <c r="R15">
        <f t="shared" si="0"/>
        <v>3.5829736253564581</v>
      </c>
      <c r="S15">
        <f t="shared" si="4"/>
        <v>0.80434862260190643</v>
      </c>
    </row>
    <row r="16" spans="1:22">
      <c r="A16" t="s">
        <v>56</v>
      </c>
      <c r="B16" t="s">
        <v>3</v>
      </c>
      <c r="C16">
        <v>-1.3</v>
      </c>
      <c r="D16">
        <v>2.76</v>
      </c>
      <c r="E16">
        <v>1.2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3</v>
      </c>
      <c r="R16">
        <f t="shared" si="0"/>
        <v>3.2820268128094261</v>
      </c>
      <c r="S16">
        <f t="shared" si="4"/>
        <v>0.73678849532785839</v>
      </c>
    </row>
    <row r="17" spans="1:19">
      <c r="A17" t="s">
        <v>56</v>
      </c>
      <c r="B17" t="s">
        <v>4</v>
      </c>
      <c r="C17">
        <v>-1.1299999999999999</v>
      </c>
      <c r="D17">
        <v>2.41</v>
      </c>
      <c r="E17">
        <v>1.0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3</v>
      </c>
      <c r="R17">
        <f t="shared" si="0"/>
        <v>2.8505087265258457</v>
      </c>
      <c r="S17">
        <f t="shared" si="4"/>
        <v>0.63991617232953391</v>
      </c>
    </row>
    <row r="18" spans="1:19">
      <c r="A18" t="s">
        <v>56</v>
      </c>
      <c r="B18" t="s">
        <v>5</v>
      </c>
      <c r="C18">
        <v>-9.34</v>
      </c>
      <c r="D18">
        <v>19.98</v>
      </c>
      <c r="E18">
        <v>8.3000000000000007</v>
      </c>
      <c r="F18">
        <v>-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3</v>
      </c>
      <c r="R18">
        <f t="shared" si="0"/>
        <v>2.3565355927717286</v>
      </c>
      <c r="S18">
        <f t="shared" si="4"/>
        <v>0.52902319591306857</v>
      </c>
    </row>
    <row r="19" spans="1:19">
      <c r="A19" t="s">
        <v>56</v>
      </c>
      <c r="B19" t="s">
        <v>6</v>
      </c>
      <c r="C19">
        <v>-8.0500000000000007</v>
      </c>
      <c r="D19">
        <v>17.25</v>
      </c>
      <c r="E19">
        <v>6.91</v>
      </c>
      <c r="F19">
        <v>-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4</v>
      </c>
      <c r="R19">
        <f t="shared" si="0"/>
        <v>2.0251249344176276</v>
      </c>
      <c r="S19">
        <f t="shared" si="4"/>
        <v>0.45462418145306338</v>
      </c>
    </row>
    <row r="20" spans="1:19">
      <c r="A20" t="s">
        <v>56</v>
      </c>
      <c r="B20" t="s">
        <v>7</v>
      </c>
      <c r="C20">
        <v>-7</v>
      </c>
      <c r="D20">
        <v>15.19</v>
      </c>
      <c r="E20">
        <v>6.02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4</v>
      </c>
      <c r="R20">
        <f t="shared" si="0"/>
        <v>1.7775727833199968</v>
      </c>
      <c r="S20">
        <f t="shared" si="4"/>
        <v>0.39905072415815829</v>
      </c>
    </row>
    <row r="21" spans="1:19">
      <c r="A21" t="s">
        <v>56</v>
      </c>
      <c r="B21" t="s">
        <v>8</v>
      </c>
      <c r="C21">
        <v>-6.26</v>
      </c>
      <c r="D21">
        <v>13.61</v>
      </c>
      <c r="E21">
        <v>5.31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4</v>
      </c>
      <c r="R21">
        <f t="shared" si="0"/>
        <v>1.5893891908528885</v>
      </c>
      <c r="S21">
        <f t="shared" si="4"/>
        <v>0.35680502848069201</v>
      </c>
    </row>
    <row r="22" spans="1:19">
      <c r="A22" t="s">
        <v>56</v>
      </c>
      <c r="B22" t="s">
        <v>9</v>
      </c>
      <c r="C22">
        <v>-4.57</v>
      </c>
      <c r="D22">
        <v>11.3</v>
      </c>
      <c r="E22">
        <v>4.1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3</v>
      </c>
      <c r="R22">
        <f t="shared" si="0"/>
        <v>1.2879460392423281</v>
      </c>
      <c r="S22">
        <f t="shared" si="4"/>
        <v>0.28913347709811388</v>
      </c>
    </row>
    <row r="23" spans="1:19">
      <c r="A23" t="s">
        <v>56</v>
      </c>
      <c r="B23" t="s">
        <v>10</v>
      </c>
      <c r="C23">
        <v>-4.38</v>
      </c>
      <c r="D23">
        <v>9.65</v>
      </c>
      <c r="E23">
        <v>3.67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4</v>
      </c>
      <c r="R23">
        <f t="shared" si="0"/>
        <v>1.1214981052146278</v>
      </c>
      <c r="S23">
        <f t="shared" si="4"/>
        <v>0.2517672610806029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V23"/>
  <sheetViews>
    <sheetView workbookViewId="0">
      <selection activeCell="V2" sqref="V2:V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6</v>
      </c>
      <c r="B2" t="s">
        <v>12</v>
      </c>
      <c r="C2">
        <v>2.4</v>
      </c>
      <c r="D2">
        <v>2.61</v>
      </c>
      <c r="E2">
        <v>3.7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5.1754226880516719E-3</v>
      </c>
      <c r="S2">
        <f>R2/$R$2</f>
        <v>1</v>
      </c>
      <c r="T2">
        <v>0</v>
      </c>
      <c r="U2">
        <f>R2/R13</f>
        <v>6.4738420041403073E-4</v>
      </c>
      <c r="V2">
        <f>U2*2800</f>
        <v>1.8126757611592861</v>
      </c>
    </row>
    <row r="3" spans="1:22">
      <c r="A3" t="s">
        <v>46</v>
      </c>
      <c r="B3" t="s">
        <v>1</v>
      </c>
      <c r="C3">
        <v>0.53</v>
      </c>
      <c r="D3">
        <v>1.99</v>
      </c>
      <c r="E3">
        <v>3.57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4.1213953947661945E-3</v>
      </c>
      <c r="S3">
        <f t="shared" ref="S3:S12" si="1">R3/$R$2</f>
        <v>0.79633986307652216</v>
      </c>
      <c r="T3">
        <v>3</v>
      </c>
      <c r="U3">
        <f>R3/R14</f>
        <v>5.8483871468278849E-4</v>
      </c>
      <c r="V3">
        <f t="shared" ref="V3:V12" si="2">U3*2800</f>
        <v>1.6375484011118078</v>
      </c>
    </row>
    <row r="4" spans="1:22">
      <c r="A4" t="s">
        <v>46</v>
      </c>
      <c r="B4" t="s">
        <v>2</v>
      </c>
      <c r="C4">
        <v>0.22</v>
      </c>
      <c r="D4">
        <v>1.1299999999999999</v>
      </c>
      <c r="E4">
        <v>2.31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5809688103500977E-3</v>
      </c>
      <c r="S4">
        <f t="shared" si="1"/>
        <v>0.49869720135298234</v>
      </c>
      <c r="T4">
        <v>5</v>
      </c>
      <c r="U4">
        <f>R4/R15</f>
        <v>4.0525854148324542E-4</v>
      </c>
      <c r="V4">
        <f t="shared" si="2"/>
        <v>1.1347239161530871</v>
      </c>
    </row>
    <row r="5" spans="1:22">
      <c r="A5" t="s">
        <v>46</v>
      </c>
      <c r="B5" t="s">
        <v>3</v>
      </c>
      <c r="C5">
        <v>-0.19</v>
      </c>
      <c r="D5">
        <v>0.79</v>
      </c>
      <c r="E5">
        <v>2.02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2.1772918959110654E-3</v>
      </c>
      <c r="S5">
        <f t="shared" si="1"/>
        <v>0.42069837134997834</v>
      </c>
      <c r="T5">
        <v>7</v>
      </c>
      <c r="U5">
        <f>R5/R16</f>
        <v>3.7528528469855271E-4</v>
      </c>
      <c r="V5">
        <f t="shared" si="2"/>
        <v>1.0507987971559476</v>
      </c>
    </row>
    <row r="6" spans="1:22">
      <c r="A6" t="s">
        <v>46</v>
      </c>
      <c r="B6" t="s">
        <v>4</v>
      </c>
      <c r="C6">
        <v>-4.26</v>
      </c>
      <c r="D6">
        <v>9.73</v>
      </c>
      <c r="E6">
        <v>16.059999999999999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9254716305362695E-3</v>
      </c>
      <c r="S6">
        <f t="shared" si="1"/>
        <v>0.37204142474807755</v>
      </c>
      <c r="T6">
        <v>10</v>
      </c>
      <c r="U6">
        <f t="shared" ref="U6:U11" si="3">R6/R17</f>
        <v>3.7728317639105813E-4</v>
      </c>
      <c r="V6">
        <f t="shared" si="2"/>
        <v>1.0563928938949627</v>
      </c>
    </row>
    <row r="7" spans="1:22">
      <c r="A7" t="s">
        <v>46</v>
      </c>
      <c r="B7" t="s">
        <v>5</v>
      </c>
      <c r="C7">
        <v>2.66</v>
      </c>
      <c r="D7">
        <v>9.3800000000000008</v>
      </c>
      <c r="E7">
        <v>17.32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1.9875673573491793E-3</v>
      </c>
      <c r="S7">
        <f t="shared" si="1"/>
        <v>0.38403961901272543</v>
      </c>
      <c r="T7">
        <v>15</v>
      </c>
      <c r="U7">
        <f t="shared" si="3"/>
        <v>4.7424090935407729E-4</v>
      </c>
      <c r="V7">
        <f t="shared" si="2"/>
        <v>1.3278745461914163</v>
      </c>
    </row>
    <row r="8" spans="1:22">
      <c r="A8" t="s">
        <v>46</v>
      </c>
      <c r="B8" t="s">
        <v>6</v>
      </c>
      <c r="C8">
        <v>2.5</v>
      </c>
      <c r="D8">
        <v>7.48</v>
      </c>
      <c r="E8">
        <v>18.64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2.0239812252093644E-3</v>
      </c>
      <c r="S8">
        <f t="shared" si="1"/>
        <v>0.39107554053160976</v>
      </c>
      <c r="T8">
        <v>20</v>
      </c>
      <c r="U8">
        <f t="shared" si="3"/>
        <v>5.6565587601824458E-4</v>
      </c>
      <c r="V8">
        <f t="shared" si="2"/>
        <v>1.5838364528510849</v>
      </c>
    </row>
    <row r="9" spans="1:22">
      <c r="A9" t="s">
        <v>46</v>
      </c>
      <c r="B9" t="s">
        <v>7</v>
      </c>
      <c r="C9">
        <v>-0.53</v>
      </c>
      <c r="D9">
        <v>0.71</v>
      </c>
      <c r="E9">
        <v>2.44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2.5958813532209056E-3</v>
      </c>
      <c r="S9">
        <f t="shared" si="1"/>
        <v>0.50157861679857207</v>
      </c>
      <c r="T9">
        <v>25</v>
      </c>
      <c r="U9">
        <f t="shared" si="3"/>
        <v>8.5080687583517919E-4</v>
      </c>
      <c r="V9">
        <f t="shared" si="2"/>
        <v>2.3822592523385016</v>
      </c>
    </row>
    <row r="10" spans="1:22">
      <c r="A10" t="s">
        <v>46</v>
      </c>
      <c r="B10" t="s">
        <v>8</v>
      </c>
      <c r="C10">
        <v>-5.42</v>
      </c>
      <c r="D10">
        <v>6.89</v>
      </c>
      <c r="E10">
        <v>15.37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7694219395045377E-3</v>
      </c>
      <c r="S10">
        <f t="shared" si="1"/>
        <v>0.34188935786627517</v>
      </c>
      <c r="T10">
        <v>30</v>
      </c>
      <c r="U10">
        <f t="shared" si="3"/>
        <v>6.7016827738373009E-4</v>
      </c>
      <c r="V10">
        <f t="shared" si="2"/>
        <v>1.8764711766744442</v>
      </c>
    </row>
    <row r="11" spans="1:22">
      <c r="A11" t="s">
        <v>46</v>
      </c>
      <c r="B11" t="s">
        <v>9</v>
      </c>
      <c r="C11">
        <v>-0.44</v>
      </c>
      <c r="D11">
        <v>7.2</v>
      </c>
      <c r="E11">
        <v>11.02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1.317095288883838E-3</v>
      </c>
      <c r="S11">
        <f t="shared" si="1"/>
        <v>0.25449038045231986</v>
      </c>
      <c r="T11">
        <v>40</v>
      </c>
      <c r="U11">
        <f t="shared" si="3"/>
        <v>6.4311753397682165E-4</v>
      </c>
      <c r="V11">
        <f t="shared" si="2"/>
        <v>1.8007290951351007</v>
      </c>
    </row>
    <row r="12" spans="1:22">
      <c r="A12" t="s">
        <v>46</v>
      </c>
      <c r="B12" t="s">
        <v>10</v>
      </c>
      <c r="C12">
        <v>2.76</v>
      </c>
      <c r="D12">
        <v>2.11</v>
      </c>
      <c r="E12">
        <v>11.8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1.2300800786940662E-3</v>
      </c>
      <c r="S12">
        <f t="shared" si="1"/>
        <v>0.23767722036190619</v>
      </c>
      <c r="T12">
        <v>50</v>
      </c>
      <c r="U12">
        <f>R12/R23</f>
        <v>7.6609268542242618E-4</v>
      </c>
      <c r="V12">
        <f t="shared" si="2"/>
        <v>2.1450595191827935</v>
      </c>
    </row>
    <row r="13" spans="1:22">
      <c r="A13" t="s">
        <v>58</v>
      </c>
      <c r="B13" t="s">
        <v>12</v>
      </c>
      <c r="C13">
        <v>3.09</v>
      </c>
      <c r="D13">
        <v>3.59</v>
      </c>
      <c r="E13">
        <v>6.4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7.9943605122611281</v>
      </c>
      <c r="S13">
        <f>R13/$R$13</f>
        <v>1</v>
      </c>
    </row>
    <row r="14" spans="1:22">
      <c r="A14" t="s">
        <v>58</v>
      </c>
      <c r="B14" t="s">
        <v>1</v>
      </c>
      <c r="C14">
        <v>2.75</v>
      </c>
      <c r="D14">
        <v>3.19</v>
      </c>
      <c r="E14">
        <v>5.6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7.0470632181072421</v>
      </c>
      <c r="S14">
        <f t="shared" ref="S14:S23" si="4">R14/$R$13</f>
        <v>0.8815043063543363</v>
      </c>
    </row>
    <row r="15" spans="1:22">
      <c r="A15" t="s">
        <v>58</v>
      </c>
      <c r="B15" t="s">
        <v>2</v>
      </c>
      <c r="C15">
        <v>2.5099999999999998</v>
      </c>
      <c r="D15">
        <v>2.89</v>
      </c>
      <c r="E15">
        <v>5.0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6.3686968839786999</v>
      </c>
      <c r="S15">
        <f t="shared" si="4"/>
        <v>0.79664869681707351</v>
      </c>
    </row>
    <row r="16" spans="1:22">
      <c r="A16" t="s">
        <v>58</v>
      </c>
      <c r="B16" t="s">
        <v>3</v>
      </c>
      <c r="C16">
        <v>2.2599999999999998</v>
      </c>
      <c r="D16">
        <v>2.65</v>
      </c>
      <c r="E16">
        <v>4.639999999999999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5.8016980273020069</v>
      </c>
      <c r="S16">
        <f t="shared" si="4"/>
        <v>0.72572384225152398</v>
      </c>
    </row>
    <row r="17" spans="1:19">
      <c r="A17" t="s">
        <v>58</v>
      </c>
      <c r="B17" t="s">
        <v>4</v>
      </c>
      <c r="C17">
        <v>2.0299999999999998</v>
      </c>
      <c r="D17">
        <v>2.35</v>
      </c>
      <c r="E17">
        <v>4.0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5.1035183942060991</v>
      </c>
      <c r="S17">
        <f t="shared" si="4"/>
        <v>0.63838982322334847</v>
      </c>
    </row>
    <row r="18" spans="1:19">
      <c r="A18" t="s">
        <v>58</v>
      </c>
      <c r="B18" t="s">
        <v>5</v>
      </c>
      <c r="C18">
        <v>1.69</v>
      </c>
      <c r="D18">
        <v>1.92</v>
      </c>
      <c r="E18">
        <v>3.3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4.1910499877715601</v>
      </c>
      <c r="S18">
        <f t="shared" si="4"/>
        <v>0.52425081172454679</v>
      </c>
    </row>
    <row r="19" spans="1:19">
      <c r="A19" t="s">
        <v>58</v>
      </c>
      <c r="B19" t="s">
        <v>6</v>
      </c>
      <c r="C19">
        <v>1.47</v>
      </c>
      <c r="D19">
        <v>1.64</v>
      </c>
      <c r="E19">
        <v>2.8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3.578114028367458</v>
      </c>
      <c r="S19">
        <f t="shared" si="4"/>
        <v>0.4475797686230969</v>
      </c>
    </row>
    <row r="20" spans="1:19">
      <c r="A20" t="s">
        <v>58</v>
      </c>
      <c r="B20" t="s">
        <v>7</v>
      </c>
      <c r="C20">
        <v>1.23</v>
      </c>
      <c r="D20">
        <v>1.41</v>
      </c>
      <c r="E20">
        <v>2.4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3.0510817753708275</v>
      </c>
      <c r="S20">
        <f t="shared" si="4"/>
        <v>0.38165426373895894</v>
      </c>
    </row>
    <row r="21" spans="1:19">
      <c r="A21" t="s">
        <v>58</v>
      </c>
      <c r="B21" t="s">
        <v>8</v>
      </c>
      <c r="C21">
        <v>1.06</v>
      </c>
      <c r="D21">
        <v>1.25</v>
      </c>
      <c r="E21">
        <v>2.0699999999999998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640265138201086</v>
      </c>
      <c r="S21">
        <f t="shared" si="4"/>
        <v>0.33026595862816704</v>
      </c>
    </row>
    <row r="22" spans="1:19">
      <c r="A22" t="s">
        <v>58</v>
      </c>
      <c r="B22" t="s">
        <v>9</v>
      </c>
      <c r="C22">
        <v>8.3800000000000008</v>
      </c>
      <c r="D22">
        <v>9.7200000000000006</v>
      </c>
      <c r="E22">
        <v>15.9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2.0479853515101127</v>
      </c>
      <c r="S22">
        <f t="shared" si="4"/>
        <v>0.25617875855974626</v>
      </c>
    </row>
    <row r="23" spans="1:19">
      <c r="A23" t="s">
        <v>58</v>
      </c>
      <c r="B23" t="s">
        <v>10</v>
      </c>
      <c r="C23">
        <v>6.55</v>
      </c>
      <c r="D23">
        <v>7.74</v>
      </c>
      <c r="E23">
        <v>12.45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6056543837326887</v>
      </c>
      <c r="S23">
        <f t="shared" si="4"/>
        <v>0.2008483832159008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V23"/>
  <sheetViews>
    <sheetView zoomScaleNormal="100" workbookViewId="0">
      <selection activeCell="X12" sqref="X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3</v>
      </c>
      <c r="B2" t="s">
        <v>12</v>
      </c>
      <c r="C2">
        <v>5.3</v>
      </c>
      <c r="D2">
        <v>-3.37</v>
      </c>
      <c r="E2">
        <v>8.36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1.0456409517611674E-2</v>
      </c>
      <c r="S2">
        <f>R2/$R$2</f>
        <v>1</v>
      </c>
      <c r="T2">
        <v>0</v>
      </c>
      <c r="U2">
        <f>R2/R13</f>
        <v>1.0980419333396182E-3</v>
      </c>
      <c r="V2">
        <f>U2*2800</f>
        <v>3.074517413350931</v>
      </c>
    </row>
    <row r="3" spans="1:22">
      <c r="A3" t="s">
        <v>43</v>
      </c>
      <c r="B3" t="s">
        <v>1</v>
      </c>
      <c r="C3">
        <v>3.4</v>
      </c>
      <c r="D3">
        <v>-3.5</v>
      </c>
      <c r="E3">
        <v>7.79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9.192067232130105E-3</v>
      </c>
      <c r="S3">
        <f t="shared" ref="S3:S12" si="1">R3/$R$2</f>
        <v>0.87908447126596911</v>
      </c>
      <c r="T3">
        <v>3</v>
      </c>
      <c r="U3">
        <f>R3/R14</f>
        <v>1.1071132340753115E-3</v>
      </c>
      <c r="V3">
        <f t="shared" ref="V3:V12" si="2">U3*2800</f>
        <v>3.0999170554108724</v>
      </c>
    </row>
    <row r="4" spans="1:22">
      <c r="A4" t="s">
        <v>43</v>
      </c>
      <c r="B4" t="s">
        <v>2</v>
      </c>
      <c r="C4">
        <v>2.44</v>
      </c>
      <c r="D4">
        <v>-3.14</v>
      </c>
      <c r="E4">
        <v>5.76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6.9993428262944794E-3</v>
      </c>
      <c r="S4">
        <f t="shared" si="1"/>
        <v>0.66938300518026994</v>
      </c>
      <c r="T4">
        <v>5</v>
      </c>
      <c r="U4">
        <f>R4/R15</f>
        <v>9.3276411365495035E-4</v>
      </c>
      <c r="V4">
        <f t="shared" si="2"/>
        <v>2.6117395182338612</v>
      </c>
    </row>
    <row r="5" spans="1:22">
      <c r="A5" t="s">
        <v>43</v>
      </c>
      <c r="B5" t="s">
        <v>3</v>
      </c>
      <c r="C5">
        <v>1.85</v>
      </c>
      <c r="D5">
        <v>-2.81</v>
      </c>
      <c r="E5">
        <v>4.53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5.6426500866171032E-3</v>
      </c>
      <c r="S5">
        <f t="shared" si="1"/>
        <v>0.53963552949157334</v>
      </c>
      <c r="T5">
        <v>7</v>
      </c>
      <c r="U5">
        <f>R5/R16</f>
        <v>8.2540943775915438E-4</v>
      </c>
      <c r="V5">
        <f t="shared" si="2"/>
        <v>2.3111464257256324</v>
      </c>
    </row>
    <row r="6" spans="1:22">
      <c r="A6" t="s">
        <v>43</v>
      </c>
      <c r="B6" t="s">
        <v>4</v>
      </c>
      <c r="C6">
        <v>1.1499999999999999</v>
      </c>
      <c r="D6">
        <v>-2.29</v>
      </c>
      <c r="E6">
        <v>3.35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4.2177126502406497E-3</v>
      </c>
      <c r="S6">
        <f t="shared" si="1"/>
        <v>0.40336146390754679</v>
      </c>
      <c r="T6">
        <v>10</v>
      </c>
      <c r="U6">
        <f t="shared" ref="U6:U11" si="3">R6/R17</f>
        <v>7.1324357079243666E-4</v>
      </c>
      <c r="V6">
        <f t="shared" si="2"/>
        <v>1.9970819982188226</v>
      </c>
    </row>
    <row r="7" spans="1:22">
      <c r="A7" t="s">
        <v>43</v>
      </c>
      <c r="B7" t="s">
        <v>5</v>
      </c>
      <c r="C7">
        <v>0.81</v>
      </c>
      <c r="D7">
        <v>-1.39</v>
      </c>
      <c r="E7">
        <v>3.03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3.4306121902657545E-3</v>
      </c>
      <c r="S7">
        <f t="shared" si="1"/>
        <v>0.32808701538397028</v>
      </c>
      <c r="T7">
        <v>15</v>
      </c>
      <c r="U7">
        <f t="shared" si="3"/>
        <v>7.123019615560579E-4</v>
      </c>
      <c r="V7">
        <f t="shared" si="2"/>
        <v>1.9944454923569621</v>
      </c>
    </row>
    <row r="8" spans="1:22">
      <c r="A8" t="s">
        <v>43</v>
      </c>
      <c r="B8" t="s">
        <v>6</v>
      </c>
      <c r="C8">
        <v>0</v>
      </c>
      <c r="D8">
        <v>-1.05</v>
      </c>
      <c r="E8">
        <v>2.42</v>
      </c>
      <c r="F8">
        <v>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2.6379727064547122E-3</v>
      </c>
      <c r="S8">
        <f t="shared" si="1"/>
        <v>0.2522828416400093</v>
      </c>
      <c r="T8">
        <v>20</v>
      </c>
      <c r="U8">
        <f t="shared" si="3"/>
        <v>6.5594022370112895E-4</v>
      </c>
      <c r="V8">
        <f t="shared" si="2"/>
        <v>1.8366326263631612</v>
      </c>
    </row>
    <row r="9" spans="1:22">
      <c r="A9" t="s">
        <v>43</v>
      </c>
      <c r="B9" t="s">
        <v>7</v>
      </c>
      <c r="C9">
        <v>0.77</v>
      </c>
      <c r="D9">
        <v>-1.26</v>
      </c>
      <c r="E9">
        <v>2.81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3.17436607844779E-3</v>
      </c>
      <c r="S9">
        <f t="shared" si="1"/>
        <v>0.30358088721575244</v>
      </c>
      <c r="T9">
        <v>25</v>
      </c>
      <c r="U9">
        <f t="shared" si="3"/>
        <v>9.2925435918196479E-4</v>
      </c>
      <c r="V9">
        <f t="shared" si="2"/>
        <v>2.6019122057095014</v>
      </c>
    </row>
    <row r="10" spans="1:22">
      <c r="A10" t="s">
        <v>43</v>
      </c>
      <c r="B10" t="s">
        <v>8</v>
      </c>
      <c r="C10">
        <v>4.34</v>
      </c>
      <c r="D10">
        <v>-5.6</v>
      </c>
      <c r="E10">
        <v>11.31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334584954208611E-3</v>
      </c>
      <c r="S10">
        <f t="shared" si="1"/>
        <v>0.12763319492802733</v>
      </c>
      <c r="T10">
        <v>30</v>
      </c>
      <c r="U10">
        <f t="shared" si="3"/>
        <v>4.5647982601318432E-4</v>
      </c>
      <c r="V10">
        <f t="shared" si="2"/>
        <v>1.2781435128369161</v>
      </c>
    </row>
    <row r="11" spans="1:22">
      <c r="A11" t="s">
        <v>43</v>
      </c>
      <c r="B11" t="s">
        <v>9</v>
      </c>
      <c r="C11">
        <v>14.05</v>
      </c>
      <c r="D11">
        <v>-0.97</v>
      </c>
      <c r="E11">
        <v>9.58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1.7032903451848721E-3</v>
      </c>
      <c r="S11">
        <f t="shared" si="1"/>
        <v>0.16289437997966982</v>
      </c>
      <c r="T11">
        <v>40</v>
      </c>
      <c r="U11">
        <f t="shared" si="3"/>
        <v>7.7149424485202381E-4</v>
      </c>
      <c r="V11">
        <f t="shared" si="2"/>
        <v>2.1601838855856665</v>
      </c>
    </row>
    <row r="12" spans="1:22">
      <c r="A12" t="s">
        <v>43</v>
      </c>
      <c r="B12" t="s">
        <v>10</v>
      </c>
      <c r="C12">
        <v>7.11</v>
      </c>
      <c r="D12">
        <v>-2.68</v>
      </c>
      <c r="E12">
        <v>6.65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1.0097375896736737E-3</v>
      </c>
      <c r="S12">
        <f t="shared" si="1"/>
        <v>9.6566377586204732E-2</v>
      </c>
      <c r="T12">
        <v>50</v>
      </c>
      <c r="U12">
        <f>R12/R23</f>
        <v>5.8522179609409779E-4</v>
      </c>
      <c r="V12">
        <f t="shared" si="2"/>
        <v>1.6386210290634737</v>
      </c>
    </row>
    <row r="13" spans="1:22">
      <c r="A13" t="s">
        <v>54</v>
      </c>
      <c r="B13" t="s">
        <v>12</v>
      </c>
      <c r="C13">
        <v>3.64</v>
      </c>
      <c r="D13">
        <v>-2.4900000000000002</v>
      </c>
      <c r="E13">
        <v>8.4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9.5227779560378281</v>
      </c>
      <c r="S13">
        <f>R13/$R$13</f>
        <v>1</v>
      </c>
    </row>
    <row r="14" spans="1:22">
      <c r="A14" t="s">
        <v>54</v>
      </c>
      <c r="B14" t="s">
        <v>1</v>
      </c>
      <c r="C14">
        <v>3.24</v>
      </c>
      <c r="D14">
        <v>-2.17</v>
      </c>
      <c r="E14">
        <v>7.3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8.3027344893113373</v>
      </c>
      <c r="S14">
        <f t="shared" ref="S14:S23" si="4">R14/$R$13</f>
        <v>0.8718815588939639</v>
      </c>
    </row>
    <row r="15" spans="1:22">
      <c r="A15" t="s">
        <v>54</v>
      </c>
      <c r="B15" t="s">
        <v>2</v>
      </c>
      <c r="C15">
        <v>2.94</v>
      </c>
      <c r="D15">
        <v>-2.09</v>
      </c>
      <c r="E15">
        <v>6.58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7.5038723336687969</v>
      </c>
      <c r="S15">
        <f t="shared" si="4"/>
        <v>0.78799194608029655</v>
      </c>
    </row>
    <row r="16" spans="1:22">
      <c r="A16" t="s">
        <v>54</v>
      </c>
      <c r="B16" t="s">
        <v>3</v>
      </c>
      <c r="C16">
        <v>2.7</v>
      </c>
      <c r="D16">
        <v>-1.95</v>
      </c>
      <c r="E16">
        <v>5.9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6.836183145586431</v>
      </c>
      <c r="S16">
        <f t="shared" si="4"/>
        <v>0.71787698685676204</v>
      </c>
    </row>
    <row r="17" spans="1:19">
      <c r="A17" t="s">
        <v>54</v>
      </c>
      <c r="B17" t="s">
        <v>4</v>
      </c>
      <c r="C17">
        <v>2.4700000000000002</v>
      </c>
      <c r="D17">
        <v>-1.66</v>
      </c>
      <c r="E17">
        <v>5.110000000000000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5.9134254032667055</v>
      </c>
      <c r="S17">
        <f t="shared" si="4"/>
        <v>0.62097692822054662</v>
      </c>
    </row>
    <row r="18" spans="1:19">
      <c r="A18" t="s">
        <v>54</v>
      </c>
      <c r="B18" t="s">
        <v>5</v>
      </c>
      <c r="C18">
        <v>2.0099999999999998</v>
      </c>
      <c r="D18">
        <v>-1.42</v>
      </c>
      <c r="E18">
        <v>4.139999999999999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4.8162329677871689</v>
      </c>
      <c r="S18">
        <f t="shared" si="4"/>
        <v>0.50575924273583228</v>
      </c>
    </row>
    <row r="19" spans="1:19">
      <c r="A19" t="s">
        <v>54</v>
      </c>
      <c r="B19" t="s">
        <v>6</v>
      </c>
      <c r="C19">
        <v>1.71</v>
      </c>
      <c r="D19">
        <v>-1.19</v>
      </c>
      <c r="E19">
        <v>3.4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4.0216663213150836</v>
      </c>
      <c r="S19">
        <f t="shared" si="4"/>
        <v>0.42232070724332954</v>
      </c>
    </row>
    <row r="20" spans="1:19">
      <c r="A20" t="s">
        <v>54</v>
      </c>
      <c r="B20" t="s">
        <v>7</v>
      </c>
      <c r="C20">
        <v>1.45</v>
      </c>
      <c r="D20">
        <v>-1.02</v>
      </c>
      <c r="E20">
        <v>2.9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3.4160357140990198</v>
      </c>
      <c r="S20">
        <f t="shared" si="4"/>
        <v>0.3587226048816054</v>
      </c>
    </row>
    <row r="21" spans="1:19">
      <c r="A21" t="s">
        <v>54</v>
      </c>
      <c r="B21" t="s">
        <v>8</v>
      </c>
      <c r="C21">
        <v>1.24</v>
      </c>
      <c r="D21">
        <v>-0.9</v>
      </c>
      <c r="E21">
        <v>2.490000000000000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9236449852880568</v>
      </c>
      <c r="S21">
        <f t="shared" si="4"/>
        <v>0.30701597777299294</v>
      </c>
    </row>
    <row r="22" spans="1:19">
      <c r="A22" t="s">
        <v>54</v>
      </c>
      <c r="B22" t="s">
        <v>9</v>
      </c>
      <c r="C22">
        <v>9.44</v>
      </c>
      <c r="D22">
        <v>-7</v>
      </c>
      <c r="E22">
        <v>18.690000000000001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2.2077810126912496</v>
      </c>
      <c r="S22">
        <f t="shared" si="4"/>
        <v>0.23184211822259562</v>
      </c>
    </row>
    <row r="23" spans="1:19">
      <c r="A23" t="s">
        <v>54</v>
      </c>
      <c r="B23" t="s">
        <v>10</v>
      </c>
      <c r="C23">
        <v>7.3</v>
      </c>
      <c r="D23">
        <v>-5.59</v>
      </c>
      <c r="E23">
        <v>14.6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7253929987107284</v>
      </c>
      <c r="S23">
        <f t="shared" si="4"/>
        <v>0.1811858899447255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V23"/>
  <sheetViews>
    <sheetView zoomScaleNormal="100" workbookViewId="0">
      <selection activeCell="V2" sqref="V2:V12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7</v>
      </c>
      <c r="B2" t="s">
        <v>12</v>
      </c>
      <c r="C2">
        <v>10.15</v>
      </c>
      <c r="D2">
        <v>8.44</v>
      </c>
      <c r="E2">
        <v>9.89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1.6494489989084236E-2</v>
      </c>
      <c r="S2">
        <f>R2/$R$2</f>
        <v>1</v>
      </c>
      <c r="T2">
        <v>0</v>
      </c>
      <c r="U2">
        <f>R2/R13</f>
        <v>1.7553638378899103E-3</v>
      </c>
      <c r="V2">
        <f>U2*2800</f>
        <v>4.9150187460917483</v>
      </c>
    </row>
    <row r="3" spans="1:22">
      <c r="A3" t="s">
        <v>37</v>
      </c>
      <c r="B3" t="s">
        <v>1</v>
      </c>
      <c r="C3">
        <v>7.93</v>
      </c>
      <c r="D3">
        <v>6.99</v>
      </c>
      <c r="E3">
        <v>8.64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1.365264077019534E-2</v>
      </c>
      <c r="S3">
        <f t="shared" ref="S3:S12" si="1">R3/$R$2</f>
        <v>0.82770917920047349</v>
      </c>
      <c r="T3">
        <v>3</v>
      </c>
      <c r="U3">
        <f>R3/R14</f>
        <v>1.6461179596572928E-3</v>
      </c>
      <c r="V3">
        <f t="shared" ref="V3:V12" si="2">U3*2800</f>
        <v>4.6091302870404194</v>
      </c>
    </row>
    <row r="4" spans="1:22">
      <c r="A4" t="s">
        <v>37</v>
      </c>
      <c r="B4" t="s">
        <v>2</v>
      </c>
      <c r="C4">
        <v>6.2</v>
      </c>
      <c r="D4">
        <v>5.46</v>
      </c>
      <c r="E4">
        <v>6.55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2</v>
      </c>
      <c r="R4">
        <f t="shared" si="0"/>
        <v>1.0542964478741262E-2</v>
      </c>
      <c r="S4">
        <f t="shared" si="1"/>
        <v>0.63918099230218162</v>
      </c>
      <c r="T4">
        <v>5</v>
      </c>
      <c r="U4">
        <f>R4/R15</f>
        <v>1.4001280848261967E-3</v>
      </c>
      <c r="V4">
        <f t="shared" si="2"/>
        <v>3.9203586375133508</v>
      </c>
    </row>
    <row r="5" spans="1:22">
      <c r="A5" t="s">
        <v>37</v>
      </c>
      <c r="B5" t="s">
        <v>3</v>
      </c>
      <c r="C5">
        <v>4.78</v>
      </c>
      <c r="D5">
        <v>4.42</v>
      </c>
      <c r="E5">
        <v>4.88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8.136289080410062E-3</v>
      </c>
      <c r="S5">
        <f t="shared" si="1"/>
        <v>0.49327315277977768</v>
      </c>
      <c r="T5">
        <v>7</v>
      </c>
      <c r="U5">
        <f>R5/R16</f>
        <v>1.1880009841508804E-3</v>
      </c>
      <c r="V5">
        <f t="shared" si="2"/>
        <v>3.3264027556224649</v>
      </c>
    </row>
    <row r="6" spans="1:22">
      <c r="A6" t="s">
        <v>37</v>
      </c>
      <c r="B6" t="s">
        <v>4</v>
      </c>
      <c r="C6">
        <v>3.54</v>
      </c>
      <c r="D6">
        <v>3.44</v>
      </c>
      <c r="E6">
        <v>3.96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6.328254103621314E-3</v>
      </c>
      <c r="S6">
        <f t="shared" si="1"/>
        <v>0.38365867073242288</v>
      </c>
      <c r="T6">
        <v>10</v>
      </c>
      <c r="U6">
        <f t="shared" ref="U6:U11" si="3">R6/R17</f>
        <v>1.0529395183470911E-3</v>
      </c>
      <c r="V6">
        <f t="shared" si="2"/>
        <v>2.9482306513718548</v>
      </c>
    </row>
    <row r="7" spans="1:22">
      <c r="A7" t="s">
        <v>37</v>
      </c>
      <c r="B7" t="s">
        <v>5</v>
      </c>
      <c r="C7">
        <v>1.49</v>
      </c>
      <c r="D7">
        <v>2.23</v>
      </c>
      <c r="E7">
        <v>2.82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3.8917091360994595E-3</v>
      </c>
      <c r="S7">
        <f t="shared" si="1"/>
        <v>0.23593994956345571</v>
      </c>
      <c r="T7">
        <v>15</v>
      </c>
      <c r="U7">
        <f t="shared" si="3"/>
        <v>7.9471306236168445E-4</v>
      </c>
      <c r="V7">
        <f t="shared" si="2"/>
        <v>2.2251965746127165</v>
      </c>
    </row>
    <row r="8" spans="1:22">
      <c r="A8" t="s">
        <v>37</v>
      </c>
      <c r="B8" t="s">
        <v>6</v>
      </c>
      <c r="C8">
        <v>9.1999999999999993</v>
      </c>
      <c r="D8">
        <v>19.510000000000002</v>
      </c>
      <c r="E8">
        <v>13.09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2.5231492226976985E-3</v>
      </c>
      <c r="S8">
        <f t="shared" si="1"/>
        <v>0.15296921725785242</v>
      </c>
      <c r="T8">
        <v>20</v>
      </c>
      <c r="U8">
        <f t="shared" si="3"/>
        <v>6.1631217408559397E-4</v>
      </c>
      <c r="V8">
        <f t="shared" si="2"/>
        <v>1.7256740874396632</v>
      </c>
    </row>
    <row r="9" spans="1:22">
      <c r="A9" t="s">
        <v>37</v>
      </c>
      <c r="B9" t="s">
        <v>7</v>
      </c>
      <c r="C9">
        <v>7.74</v>
      </c>
      <c r="D9">
        <v>16.52</v>
      </c>
      <c r="E9">
        <v>15.06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2.3656322622081396E-3</v>
      </c>
      <c r="S9">
        <f t="shared" si="1"/>
        <v>0.14341954578611849</v>
      </c>
      <c r="T9">
        <v>25</v>
      </c>
      <c r="U9">
        <f t="shared" si="3"/>
        <v>6.7219840192966104E-4</v>
      </c>
      <c r="V9">
        <f t="shared" si="2"/>
        <v>1.8821555254030509</v>
      </c>
    </row>
    <row r="10" spans="1:22">
      <c r="A10" t="s">
        <v>37</v>
      </c>
      <c r="B10" t="s">
        <v>8</v>
      </c>
      <c r="C10">
        <v>11.45</v>
      </c>
      <c r="D10">
        <v>13.23</v>
      </c>
      <c r="E10">
        <v>2.5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7685920954250587E-3</v>
      </c>
      <c r="S10">
        <f t="shared" si="1"/>
        <v>0.10722320584604204</v>
      </c>
      <c r="T10">
        <v>30</v>
      </c>
      <c r="U10">
        <f t="shared" si="3"/>
        <v>5.8797462479228335E-4</v>
      </c>
      <c r="V10">
        <f t="shared" si="2"/>
        <v>1.6463289494183935</v>
      </c>
    </row>
    <row r="11" spans="1:22">
      <c r="A11" t="s">
        <v>37</v>
      </c>
      <c r="B11" t="s">
        <v>9</v>
      </c>
      <c r="C11">
        <v>3.81</v>
      </c>
      <c r="D11">
        <v>7.66</v>
      </c>
      <c r="E11">
        <v>1.2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8.6389640582653206E-4</v>
      </c>
      <c r="S11">
        <f t="shared" si="1"/>
        <v>5.2374847988524868E-2</v>
      </c>
      <c r="T11">
        <v>40</v>
      </c>
      <c r="U11">
        <f t="shared" si="3"/>
        <v>3.8643719581444311E-4</v>
      </c>
      <c r="V11">
        <f t="shared" si="2"/>
        <v>1.0820241482804407</v>
      </c>
    </row>
    <row r="12" spans="1:22">
      <c r="A12" t="s">
        <v>37</v>
      </c>
      <c r="B12" t="s">
        <v>10</v>
      </c>
      <c r="C12">
        <v>9.51</v>
      </c>
      <c r="D12">
        <v>2.99</v>
      </c>
      <c r="E12">
        <v>0.41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9.9773894381245849E-4</v>
      </c>
      <c r="S12">
        <f t="shared" si="1"/>
        <v>6.0489226673437292E-2</v>
      </c>
      <c r="T12">
        <v>50</v>
      </c>
      <c r="U12">
        <f>R12/R23</f>
        <v>5.7664544847850431E-4</v>
      </c>
      <c r="V12">
        <f t="shared" si="2"/>
        <v>1.6146072557398121</v>
      </c>
    </row>
    <row r="13" spans="1:22">
      <c r="A13" t="s">
        <v>42</v>
      </c>
      <c r="B13" t="s">
        <v>12</v>
      </c>
      <c r="C13">
        <v>8.23</v>
      </c>
      <c r="D13">
        <v>1.44</v>
      </c>
      <c r="E13">
        <v>4.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9.3966217333677964</v>
      </c>
      <c r="S13">
        <f>R13/$R$13</f>
        <v>1</v>
      </c>
    </row>
    <row r="14" spans="1:22">
      <c r="A14" t="s">
        <v>42</v>
      </c>
      <c r="B14" t="s">
        <v>1</v>
      </c>
      <c r="C14">
        <v>7.31</v>
      </c>
      <c r="D14">
        <v>1.26</v>
      </c>
      <c r="E14">
        <v>3.7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8.2938410884221803</v>
      </c>
      <c r="S14">
        <f t="shared" ref="S14:S23" si="4">R14/$R$13</f>
        <v>0.88264073235707718</v>
      </c>
    </row>
    <row r="15" spans="1:22">
      <c r="A15" t="s">
        <v>42</v>
      </c>
      <c r="B15" t="s">
        <v>2</v>
      </c>
      <c r="C15">
        <v>6.64</v>
      </c>
      <c r="D15">
        <v>1.1200000000000001</v>
      </c>
      <c r="E15">
        <v>3.37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7.53</v>
      </c>
      <c r="S15">
        <f t="shared" si="4"/>
        <v>0.80135182767447743</v>
      </c>
    </row>
    <row r="16" spans="1:22">
      <c r="A16" t="s">
        <v>42</v>
      </c>
      <c r="B16" t="s">
        <v>3</v>
      </c>
      <c r="C16">
        <v>6.05</v>
      </c>
      <c r="D16">
        <v>1</v>
      </c>
      <c r="E16">
        <v>3.0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6.8487225086142889</v>
      </c>
      <c r="S16">
        <f t="shared" si="4"/>
        <v>0.7288494421664532</v>
      </c>
    </row>
    <row r="17" spans="1:19">
      <c r="A17" t="s">
        <v>42</v>
      </c>
      <c r="B17" t="s">
        <v>4</v>
      </c>
      <c r="C17">
        <v>5.31</v>
      </c>
      <c r="D17">
        <v>0.83</v>
      </c>
      <c r="E17">
        <v>2.6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6.0100831940997281</v>
      </c>
      <c r="S17">
        <f t="shared" si="4"/>
        <v>0.63960041860125871</v>
      </c>
    </row>
    <row r="18" spans="1:19">
      <c r="A18" t="s">
        <v>42</v>
      </c>
      <c r="B18" t="s">
        <v>5</v>
      </c>
      <c r="C18">
        <v>4.33</v>
      </c>
      <c r="D18">
        <v>0.66</v>
      </c>
      <c r="E18">
        <v>2.1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4.8969990810699562</v>
      </c>
      <c r="S18">
        <f t="shared" si="4"/>
        <v>0.52114464325838594</v>
      </c>
    </row>
    <row r="19" spans="1:19">
      <c r="A19" t="s">
        <v>42</v>
      </c>
      <c r="B19" t="s">
        <v>6</v>
      </c>
      <c r="C19">
        <v>3.62</v>
      </c>
      <c r="D19">
        <v>0.52</v>
      </c>
      <c r="E19">
        <v>1.8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4.0939467509971355</v>
      </c>
      <c r="S19">
        <f t="shared" si="4"/>
        <v>0.43568283018772158</v>
      </c>
    </row>
    <row r="20" spans="1:19">
      <c r="A20" t="s">
        <v>42</v>
      </c>
      <c r="B20" t="s">
        <v>7</v>
      </c>
      <c r="C20">
        <v>3.11</v>
      </c>
      <c r="D20">
        <v>0.43</v>
      </c>
      <c r="E20">
        <v>1.5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3.5192470785666639</v>
      </c>
      <c r="S20">
        <f t="shared" si="4"/>
        <v>0.37452258677921135</v>
      </c>
    </row>
    <row r="21" spans="1:19">
      <c r="A21" t="s">
        <v>42</v>
      </c>
      <c r="B21" t="s">
        <v>8</v>
      </c>
      <c r="C21">
        <v>2.66</v>
      </c>
      <c r="D21">
        <v>0.35</v>
      </c>
      <c r="E21">
        <v>1.36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3.0079394940723128</v>
      </c>
      <c r="S21">
        <f t="shared" si="4"/>
        <v>0.32010860705300009</v>
      </c>
    </row>
    <row r="22" spans="1:19">
      <c r="A22" t="s">
        <v>42</v>
      </c>
      <c r="B22" t="s">
        <v>9</v>
      </c>
      <c r="C22">
        <v>19.78</v>
      </c>
      <c r="D22">
        <v>2.59</v>
      </c>
      <c r="E22">
        <v>10.09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2.235541545129502</v>
      </c>
      <c r="S22">
        <f t="shared" si="4"/>
        <v>0.23790907078774923</v>
      </c>
    </row>
    <row r="23" spans="1:19">
      <c r="A23" t="s">
        <v>42</v>
      </c>
      <c r="B23" t="s">
        <v>10</v>
      </c>
      <c r="C23">
        <v>15.29</v>
      </c>
      <c r="D23">
        <v>1.87</v>
      </c>
      <c r="E23">
        <v>7.88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2</v>
      </c>
      <c r="R23">
        <f t="shared" si="0"/>
        <v>1.7302468032046756</v>
      </c>
      <c r="S23">
        <f t="shared" si="4"/>
        <v>0.1841349851362534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V23"/>
  <sheetViews>
    <sheetView zoomScaleNormal="100" workbookViewId="0">
      <selection activeCell="U23" sqref="U23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4</v>
      </c>
      <c r="B2" t="s">
        <v>12</v>
      </c>
      <c r="C2">
        <v>3.27</v>
      </c>
      <c r="D2">
        <v>9.86</v>
      </c>
      <c r="E2">
        <v>12.0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1.5924741756147883E-2</v>
      </c>
      <c r="S2">
        <f>R2/$R$2</f>
        <v>1</v>
      </c>
      <c r="T2">
        <v>0</v>
      </c>
      <c r="U2">
        <f>R2/R13</f>
        <v>1.9462446510587561E-3</v>
      </c>
      <c r="V2">
        <f>U2*2800</f>
        <v>5.4494850229645175</v>
      </c>
    </row>
    <row r="3" spans="1:22">
      <c r="A3" t="s">
        <v>44</v>
      </c>
      <c r="B3" t="s">
        <v>1</v>
      </c>
      <c r="C3">
        <v>3.79</v>
      </c>
      <c r="D3">
        <v>7.29</v>
      </c>
      <c r="E3">
        <v>9.869999999999999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1.2842316769181485E-2</v>
      </c>
      <c r="S3">
        <f t="shared" ref="S3:S12" si="1">R3/$R$2</f>
        <v>0.80643799226594048</v>
      </c>
      <c r="T3">
        <v>3</v>
      </c>
      <c r="U3">
        <f>R3/R14</f>
        <v>1.7721313324912981E-3</v>
      </c>
      <c r="V3">
        <f t="shared" ref="V3:V12" si="2">U3*2800</f>
        <v>4.9619677309756343</v>
      </c>
    </row>
    <row r="4" spans="1:22">
      <c r="A4" t="s">
        <v>44</v>
      </c>
      <c r="B4" t="s">
        <v>2</v>
      </c>
      <c r="C4">
        <v>3.24</v>
      </c>
      <c r="D4">
        <v>5.82</v>
      </c>
      <c r="E4">
        <v>8.11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1.0494860647002417E-2</v>
      </c>
      <c r="S4">
        <f t="shared" si="1"/>
        <v>0.65902862399327677</v>
      </c>
      <c r="T4">
        <v>5</v>
      </c>
      <c r="U4">
        <f>R4/R15</f>
        <v>1.5878337855491113E-3</v>
      </c>
      <c r="V4">
        <f t="shared" si="2"/>
        <v>4.4459345995375115</v>
      </c>
    </row>
    <row r="5" spans="1:22">
      <c r="A5" t="s">
        <v>44</v>
      </c>
      <c r="B5" t="s">
        <v>3</v>
      </c>
      <c r="C5">
        <v>2.79</v>
      </c>
      <c r="D5">
        <v>4.8600000000000003</v>
      </c>
      <c r="E5">
        <v>6.75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8.7730382422510841E-3</v>
      </c>
      <c r="S5">
        <f t="shared" si="1"/>
        <v>0.55090615449786984</v>
      </c>
      <c r="T5">
        <v>7</v>
      </c>
      <c r="U5">
        <f>R5/R16</f>
        <v>1.4382165185670662E-3</v>
      </c>
      <c r="V5">
        <f t="shared" si="2"/>
        <v>4.0270062519877854</v>
      </c>
    </row>
    <row r="6" spans="1:22">
      <c r="A6" t="s">
        <v>44</v>
      </c>
      <c r="B6" t="s">
        <v>4</v>
      </c>
      <c r="C6">
        <v>2.41</v>
      </c>
      <c r="D6">
        <v>3.74</v>
      </c>
      <c r="E6">
        <v>5.59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7.1444943837895214E-3</v>
      </c>
      <c r="S6">
        <f t="shared" si="1"/>
        <v>0.44864114553263185</v>
      </c>
      <c r="T6">
        <v>10</v>
      </c>
      <c r="U6">
        <f t="shared" ref="U6:U11" si="3">R6/R17</f>
        <v>1.338054035476181E-3</v>
      </c>
      <c r="V6">
        <f t="shared" si="2"/>
        <v>3.7465512993333068</v>
      </c>
    </row>
    <row r="7" spans="1:22">
      <c r="A7" t="s">
        <v>44</v>
      </c>
      <c r="B7" t="s">
        <v>5</v>
      </c>
      <c r="C7">
        <v>1.95</v>
      </c>
      <c r="D7">
        <v>2.87</v>
      </c>
      <c r="E7">
        <v>4.78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5.9065895405047402E-3</v>
      </c>
      <c r="S7">
        <f t="shared" si="1"/>
        <v>0.37090645681738926</v>
      </c>
      <c r="T7">
        <v>15</v>
      </c>
      <c r="U7">
        <f t="shared" si="3"/>
        <v>1.3680250022599703E-3</v>
      </c>
      <c r="V7">
        <f t="shared" si="2"/>
        <v>3.8304700063279169</v>
      </c>
    </row>
    <row r="8" spans="1:22">
      <c r="A8" t="s">
        <v>44</v>
      </c>
      <c r="B8" t="s">
        <v>6</v>
      </c>
      <c r="C8">
        <v>1.66</v>
      </c>
      <c r="D8">
        <v>1.87</v>
      </c>
      <c r="E8">
        <v>2.99</v>
      </c>
      <c r="F8">
        <v>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3.8977685924128438E-3</v>
      </c>
      <c r="S8">
        <f t="shared" si="1"/>
        <v>0.24476180851774734</v>
      </c>
      <c r="T8">
        <v>20</v>
      </c>
      <c r="U8">
        <f t="shared" si="3"/>
        <v>1.0357983722086097E-3</v>
      </c>
      <c r="V8">
        <f t="shared" si="2"/>
        <v>2.9002354421841074</v>
      </c>
    </row>
    <row r="9" spans="1:22">
      <c r="A9" t="s">
        <v>44</v>
      </c>
      <c r="B9" t="s">
        <v>7</v>
      </c>
      <c r="C9">
        <v>1.53</v>
      </c>
      <c r="D9">
        <v>1.77</v>
      </c>
      <c r="E9">
        <v>3.31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4.0533813045406921E-3</v>
      </c>
      <c r="S9">
        <f t="shared" si="1"/>
        <v>0.25453356585678066</v>
      </c>
      <c r="T9">
        <v>25</v>
      </c>
      <c r="U9">
        <f t="shared" si="3"/>
        <v>1.2710209625459853E-3</v>
      </c>
      <c r="V9">
        <f t="shared" si="2"/>
        <v>3.5588586951287589</v>
      </c>
    </row>
    <row r="10" spans="1:22">
      <c r="A10" t="s">
        <v>44</v>
      </c>
      <c r="B10" t="s">
        <v>8</v>
      </c>
      <c r="C10">
        <v>1.24</v>
      </c>
      <c r="D10">
        <v>1.65</v>
      </c>
      <c r="E10">
        <v>2.31</v>
      </c>
      <c r="F10">
        <v>-3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3.0977733939073077E-3</v>
      </c>
      <c r="S10">
        <f t="shared" si="1"/>
        <v>0.19452581657792886</v>
      </c>
      <c r="T10">
        <v>30</v>
      </c>
      <c r="U10">
        <f t="shared" si="3"/>
        <v>1.1086053292552191E-3</v>
      </c>
      <c r="V10">
        <f t="shared" si="2"/>
        <v>3.1040949219146134</v>
      </c>
    </row>
    <row r="11" spans="1:22">
      <c r="A11" t="s">
        <v>44</v>
      </c>
      <c r="B11" t="s">
        <v>9</v>
      </c>
      <c r="C11">
        <v>14.38</v>
      </c>
      <c r="D11">
        <v>12.43</v>
      </c>
      <c r="E11">
        <v>12.59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2.2799065770333663E-3</v>
      </c>
      <c r="S11">
        <f t="shared" si="1"/>
        <v>0.14316756980710152</v>
      </c>
      <c r="T11">
        <v>40</v>
      </c>
      <c r="U11">
        <f t="shared" si="3"/>
        <v>1.067687724499049E-3</v>
      </c>
      <c r="V11">
        <f t="shared" si="2"/>
        <v>2.9895256285973373</v>
      </c>
    </row>
    <row r="12" spans="1:22">
      <c r="A12" t="s">
        <v>44</v>
      </c>
      <c r="B12" t="s">
        <v>10</v>
      </c>
      <c r="C12">
        <v>11.17</v>
      </c>
      <c r="D12">
        <v>7.37</v>
      </c>
      <c r="E12">
        <v>6.94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1.5074793530924396E-3</v>
      </c>
      <c r="S12">
        <f t="shared" si="1"/>
        <v>9.4662718942394419E-2</v>
      </c>
      <c r="T12">
        <v>50</v>
      </c>
      <c r="U12">
        <f>R12/R23</f>
        <v>8.9756215438643362E-4</v>
      </c>
      <c r="V12">
        <f t="shared" si="2"/>
        <v>2.5131740322820142</v>
      </c>
    </row>
    <row r="13" spans="1:22">
      <c r="A13" t="s">
        <v>51</v>
      </c>
      <c r="B13" t="s">
        <v>12</v>
      </c>
      <c r="C13">
        <v>3.83</v>
      </c>
      <c r="D13">
        <v>2.4300000000000002</v>
      </c>
      <c r="E13">
        <v>6.8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8.1822918549755972</v>
      </c>
      <c r="S13">
        <f>R13/$R$13</f>
        <v>1</v>
      </c>
    </row>
    <row r="14" spans="1:22">
      <c r="A14" t="s">
        <v>51</v>
      </c>
      <c r="B14" t="s">
        <v>1</v>
      </c>
      <c r="C14">
        <v>3.42</v>
      </c>
      <c r="D14">
        <v>2.14</v>
      </c>
      <c r="E14">
        <v>6.0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7.2468199922448733</v>
      </c>
      <c r="S14">
        <f t="shared" ref="S14:S23" si="4">R14/$R$13</f>
        <v>0.88567116899382292</v>
      </c>
    </row>
    <row r="15" spans="1:22">
      <c r="A15" t="s">
        <v>51</v>
      </c>
      <c r="B15" t="s">
        <v>2</v>
      </c>
      <c r="C15">
        <v>3.14</v>
      </c>
      <c r="D15">
        <v>1.92</v>
      </c>
      <c r="E15">
        <v>5.4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6.6095461266262454</v>
      </c>
      <c r="S15">
        <f t="shared" si="4"/>
        <v>0.80778664997228433</v>
      </c>
    </row>
    <row r="16" spans="1:22">
      <c r="A16" t="s">
        <v>51</v>
      </c>
      <c r="B16" t="s">
        <v>3</v>
      </c>
      <c r="C16">
        <v>2.9</v>
      </c>
      <c r="D16">
        <v>1.73</v>
      </c>
      <c r="E16">
        <v>5.0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6.0999426226809703</v>
      </c>
      <c r="S16">
        <f t="shared" si="4"/>
        <v>0.74550538294128876</v>
      </c>
    </row>
    <row r="17" spans="1:19">
      <c r="A17" t="s">
        <v>51</v>
      </c>
      <c r="B17" t="s">
        <v>4</v>
      </c>
      <c r="C17">
        <v>2.57</v>
      </c>
      <c r="D17">
        <v>1.51</v>
      </c>
      <c r="E17">
        <v>4.4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5.3394662654613709</v>
      </c>
      <c r="S17">
        <f t="shared" si="4"/>
        <v>0.65256365332586819</v>
      </c>
    </row>
    <row r="18" spans="1:19">
      <c r="A18" t="s">
        <v>51</v>
      </c>
      <c r="B18" t="s">
        <v>5</v>
      </c>
      <c r="C18">
        <v>2.15</v>
      </c>
      <c r="D18">
        <v>1.1599999999999999</v>
      </c>
      <c r="E18">
        <v>3.56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4.317603501944105</v>
      </c>
      <c r="S18">
        <f t="shared" si="4"/>
        <v>0.52767654570016331</v>
      </c>
    </row>
    <row r="19" spans="1:19">
      <c r="A19" t="s">
        <v>51</v>
      </c>
      <c r="B19" t="s">
        <v>6</v>
      </c>
      <c r="C19">
        <v>1.89</v>
      </c>
      <c r="D19">
        <v>1.02</v>
      </c>
      <c r="E19">
        <v>3.0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3.7630572677013565</v>
      </c>
      <c r="S19">
        <f t="shared" si="4"/>
        <v>0.45990259628945729</v>
      </c>
    </row>
    <row r="20" spans="1:19">
      <c r="A20" t="s">
        <v>51</v>
      </c>
      <c r="B20" t="s">
        <v>7</v>
      </c>
      <c r="C20">
        <v>1.58</v>
      </c>
      <c r="D20">
        <v>0.87</v>
      </c>
      <c r="E20">
        <v>2.6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3.1890751010285099</v>
      </c>
      <c r="S20">
        <f t="shared" si="4"/>
        <v>0.38975328154412564</v>
      </c>
    </row>
    <row r="21" spans="1:19">
      <c r="A21" t="s">
        <v>51</v>
      </c>
      <c r="B21" t="s">
        <v>8</v>
      </c>
      <c r="C21">
        <v>1.42</v>
      </c>
      <c r="D21">
        <v>0.74</v>
      </c>
      <c r="E21">
        <v>2.2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794297765092332</v>
      </c>
      <c r="S21">
        <f t="shared" si="4"/>
        <v>0.34150551148980807</v>
      </c>
    </row>
    <row r="22" spans="1:19">
      <c r="A22" t="s">
        <v>51</v>
      </c>
      <c r="B22" t="s">
        <v>9</v>
      </c>
      <c r="C22">
        <v>10.81</v>
      </c>
      <c r="D22">
        <v>5.61</v>
      </c>
      <c r="E22">
        <v>17.54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2.1353683522989657</v>
      </c>
      <c r="S22">
        <f t="shared" si="4"/>
        <v>0.26097435659184687</v>
      </c>
    </row>
    <row r="23" spans="1:19">
      <c r="A23" t="s">
        <v>51</v>
      </c>
      <c r="B23" t="s">
        <v>10</v>
      </c>
      <c r="C23">
        <v>8.58</v>
      </c>
      <c r="D23">
        <v>4.3099999999999996</v>
      </c>
      <c r="E23">
        <v>13.78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679526421346208</v>
      </c>
      <c r="S23">
        <f t="shared" si="4"/>
        <v>0.2052635680949096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V23"/>
  <sheetViews>
    <sheetView zoomScaleNormal="100" workbookViewId="0">
      <selection activeCell="X8" sqref="X8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9</v>
      </c>
      <c r="B2" t="s">
        <v>12</v>
      </c>
      <c r="C2">
        <v>1.76</v>
      </c>
      <c r="D2">
        <v>-0.87</v>
      </c>
      <c r="E2">
        <v>3.67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4.1621388732237183E-3</v>
      </c>
      <c r="S2">
        <f>R2/$R$2</f>
        <v>1</v>
      </c>
      <c r="T2">
        <v>0</v>
      </c>
      <c r="U2">
        <f>R2/R13</f>
        <v>4.8089551476865588E-4</v>
      </c>
      <c r="V2">
        <f>U2*2800</f>
        <v>1.3465074413522364</v>
      </c>
    </row>
    <row r="3" spans="1:22">
      <c r="A3" t="s">
        <v>49</v>
      </c>
      <c r="B3" t="s">
        <v>1</v>
      </c>
      <c r="C3">
        <v>1.07</v>
      </c>
      <c r="D3">
        <v>-0.47</v>
      </c>
      <c r="E3">
        <v>3.55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3.7374188954410769E-3</v>
      </c>
      <c r="S3">
        <f t="shared" ref="S3:S12" si="1">R3/$R$2</f>
        <v>0.89795631748018023</v>
      </c>
      <c r="T3">
        <v>3</v>
      </c>
      <c r="U3">
        <f>R3/R14</f>
        <v>4.8825123514166529E-4</v>
      </c>
      <c r="V3">
        <f t="shared" ref="V3:V12" si="2">U3*2800</f>
        <v>1.3671034583966628</v>
      </c>
    </row>
    <row r="4" spans="1:22">
      <c r="A4" t="s">
        <v>49</v>
      </c>
      <c r="B4" t="s">
        <v>2</v>
      </c>
      <c r="C4">
        <v>0.9</v>
      </c>
      <c r="D4">
        <v>-0.37</v>
      </c>
      <c r="E4">
        <v>2.31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5065913109240602E-3</v>
      </c>
      <c r="S4">
        <f t="shared" si="1"/>
        <v>0.60223634704976092</v>
      </c>
      <c r="T4">
        <v>5</v>
      </c>
      <c r="U4">
        <f>R4/R15</f>
        <v>3.6092074282980676E-4</v>
      </c>
      <c r="V4">
        <f t="shared" si="2"/>
        <v>1.0105780799234589</v>
      </c>
    </row>
    <row r="5" spans="1:22">
      <c r="A5" t="s">
        <v>49</v>
      </c>
      <c r="B5" t="s">
        <v>3</v>
      </c>
      <c r="C5">
        <v>9.4499999999999993</v>
      </c>
      <c r="D5">
        <v>-3.37</v>
      </c>
      <c r="E5">
        <v>17.23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1.9938212056250181E-3</v>
      </c>
      <c r="S5">
        <f t="shared" si="1"/>
        <v>0.47903764539234023</v>
      </c>
      <c r="T5">
        <v>7</v>
      </c>
      <c r="U5">
        <f>R5/R16</f>
        <v>3.1180110891977262E-4</v>
      </c>
      <c r="V5">
        <f t="shared" si="2"/>
        <v>0.8730431049753633</v>
      </c>
    </row>
    <row r="6" spans="1:22">
      <c r="A6" t="s">
        <v>49</v>
      </c>
      <c r="B6" t="s">
        <v>4</v>
      </c>
      <c r="C6">
        <v>6.62</v>
      </c>
      <c r="D6">
        <v>0.28000000000000003</v>
      </c>
      <c r="E6">
        <v>14.76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6179011094625037E-3</v>
      </c>
      <c r="S6">
        <f t="shared" si="1"/>
        <v>0.3887186753596677</v>
      </c>
      <c r="T6">
        <v>10</v>
      </c>
      <c r="U6">
        <f t="shared" ref="U6:U11" si="3">R6/R17</f>
        <v>3.1448060846208401E-4</v>
      </c>
      <c r="V6">
        <f t="shared" si="2"/>
        <v>0.88054570369383522</v>
      </c>
    </row>
    <row r="7" spans="1:22">
      <c r="A7" t="s">
        <v>49</v>
      </c>
      <c r="B7" t="s">
        <v>5</v>
      </c>
      <c r="C7">
        <v>14.65</v>
      </c>
      <c r="D7">
        <v>4.24</v>
      </c>
      <c r="E7">
        <v>17.2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2.2987825038485047E-3</v>
      </c>
      <c r="S7">
        <f t="shared" si="1"/>
        <v>0.55230797766918804</v>
      </c>
      <c r="T7">
        <v>15</v>
      </c>
      <c r="U7">
        <f t="shared" si="3"/>
        <v>5.0266939736242429E-4</v>
      </c>
      <c r="V7">
        <f t="shared" si="2"/>
        <v>1.4074743126147879</v>
      </c>
    </row>
    <row r="8" spans="1:22">
      <c r="A8" t="s">
        <v>49</v>
      </c>
      <c r="B8" t="s">
        <v>6</v>
      </c>
      <c r="C8">
        <v>9.4</v>
      </c>
      <c r="D8">
        <v>-5.75</v>
      </c>
      <c r="E8">
        <v>3.09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1.1444238725227642E-3</v>
      </c>
      <c r="S8">
        <f t="shared" si="1"/>
        <v>0.27496052087189704</v>
      </c>
      <c r="T8">
        <v>20</v>
      </c>
      <c r="U8">
        <f t="shared" si="3"/>
        <v>2.9784329781714578E-4</v>
      </c>
      <c r="V8">
        <f t="shared" si="2"/>
        <v>0.83396123388800825</v>
      </c>
    </row>
    <row r="9" spans="1:22">
      <c r="A9" t="s">
        <v>49</v>
      </c>
      <c r="B9" t="s">
        <v>7</v>
      </c>
      <c r="C9">
        <v>6.52</v>
      </c>
      <c r="D9">
        <v>-4.79</v>
      </c>
      <c r="E9">
        <v>9.83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2731197901218881E-3</v>
      </c>
      <c r="S9">
        <f t="shared" si="1"/>
        <v>0.30588114161981661</v>
      </c>
      <c r="T9">
        <v>25</v>
      </c>
      <c r="U9">
        <f t="shared" si="3"/>
        <v>4.1066884681569189E-4</v>
      </c>
      <c r="V9">
        <f t="shared" si="2"/>
        <v>1.1498727710839374</v>
      </c>
    </row>
    <row r="10" spans="1:22">
      <c r="A10" t="s">
        <v>49</v>
      </c>
      <c r="B10" t="s">
        <v>8</v>
      </c>
      <c r="C10">
        <v>8.5500000000000007</v>
      </c>
      <c r="D10">
        <v>-0.41</v>
      </c>
      <c r="E10">
        <v>0.42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8.5701225195442812E-4</v>
      </c>
      <c r="S10">
        <f t="shared" si="1"/>
        <v>0.20590669318312366</v>
      </c>
      <c r="T10">
        <v>30</v>
      </c>
      <c r="U10">
        <f t="shared" si="3"/>
        <v>3.0022961239492373E-4</v>
      </c>
      <c r="V10">
        <f t="shared" si="2"/>
        <v>0.84064291470578645</v>
      </c>
    </row>
    <row r="11" spans="1:22">
      <c r="A11" t="s">
        <v>49</v>
      </c>
      <c r="B11" t="s">
        <v>9</v>
      </c>
      <c r="C11">
        <v>5.89</v>
      </c>
      <c r="D11">
        <v>-0.12</v>
      </c>
      <c r="E11">
        <v>2.44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6.3765272680354785E-4</v>
      </c>
      <c r="S11">
        <f t="shared" si="1"/>
        <v>0.15320313574968825</v>
      </c>
      <c r="T11">
        <v>40</v>
      </c>
      <c r="U11">
        <f t="shared" si="3"/>
        <v>2.933305864948482E-4</v>
      </c>
      <c r="V11">
        <f t="shared" si="2"/>
        <v>0.82132564218557491</v>
      </c>
    </row>
    <row r="12" spans="1:22">
      <c r="A12" t="s">
        <v>49</v>
      </c>
      <c r="B12" t="s">
        <v>10</v>
      </c>
      <c r="C12">
        <v>9.7200000000000006</v>
      </c>
      <c r="D12">
        <v>3.54</v>
      </c>
      <c r="E12">
        <v>-4.3499999999999996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0</v>
      </c>
      <c r="R12">
        <f t="shared" si="0"/>
        <v>1.1221965068560855E-3</v>
      </c>
      <c r="S12">
        <f t="shared" si="1"/>
        <v>0.26962014988868116</v>
      </c>
      <c r="T12">
        <v>50</v>
      </c>
      <c r="U12">
        <f>R12/R23</f>
        <v>6.5682460017226841E-4</v>
      </c>
      <c r="V12">
        <f t="shared" si="2"/>
        <v>1.8391088804823514</v>
      </c>
    </row>
    <row r="13" spans="1:22">
      <c r="A13" t="s">
        <v>53</v>
      </c>
      <c r="B13" t="s">
        <v>12</v>
      </c>
      <c r="C13">
        <v>3.57</v>
      </c>
      <c r="D13">
        <v>-1.74</v>
      </c>
      <c r="E13">
        <v>7.6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8.6549754476832579</v>
      </c>
      <c r="S13">
        <f>R13/$R$13</f>
        <v>1</v>
      </c>
    </row>
    <row r="14" spans="1:22">
      <c r="A14" t="s">
        <v>53</v>
      </c>
      <c r="B14" t="s">
        <v>1</v>
      </c>
      <c r="C14">
        <v>3.2</v>
      </c>
      <c r="D14">
        <v>-1.63</v>
      </c>
      <c r="E14">
        <v>6.7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7.6547044358355203</v>
      </c>
      <c r="S14">
        <f t="shared" ref="S14:S23" si="4">R14/$R$13</f>
        <v>0.88442820919665488</v>
      </c>
    </row>
    <row r="15" spans="1:22">
      <c r="A15" t="s">
        <v>53</v>
      </c>
      <c r="B15" t="s">
        <v>2</v>
      </c>
      <c r="C15">
        <v>2.91</v>
      </c>
      <c r="D15">
        <v>-1.52</v>
      </c>
      <c r="E15">
        <v>6.1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6.9449910007141122</v>
      </c>
      <c r="S15">
        <f t="shared" si="4"/>
        <v>0.80242757968459977</v>
      </c>
    </row>
    <row r="16" spans="1:22">
      <c r="A16" t="s">
        <v>53</v>
      </c>
      <c r="B16" t="s">
        <v>3</v>
      </c>
      <c r="C16">
        <v>2.72</v>
      </c>
      <c r="D16">
        <v>-1.46</v>
      </c>
      <c r="E16">
        <v>5.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6.3945289114992674</v>
      </c>
      <c r="S16">
        <f t="shared" si="4"/>
        <v>0.73882692679514639</v>
      </c>
    </row>
    <row r="17" spans="1:19">
      <c r="A17" t="s">
        <v>53</v>
      </c>
      <c r="B17" t="s">
        <v>4</v>
      </c>
      <c r="C17">
        <v>2.41</v>
      </c>
      <c r="D17">
        <v>-0.64</v>
      </c>
      <c r="E17">
        <v>4.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7</v>
      </c>
      <c r="R17">
        <f t="shared" si="0"/>
        <v>5.144676860600673</v>
      </c>
      <c r="S17">
        <f t="shared" si="4"/>
        <v>0.59441842344888307</v>
      </c>
    </row>
    <row r="18" spans="1:19">
      <c r="A18" t="s">
        <v>53</v>
      </c>
      <c r="B18" t="s">
        <v>5</v>
      </c>
      <c r="C18">
        <v>2</v>
      </c>
      <c r="D18">
        <v>-1.1100000000000001</v>
      </c>
      <c r="E18">
        <v>3.96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4.5731498991395414</v>
      </c>
      <c r="S18">
        <f t="shared" si="4"/>
        <v>0.52838392515182364</v>
      </c>
    </row>
    <row r="19" spans="1:19">
      <c r="A19" t="s">
        <v>53</v>
      </c>
      <c r="B19" t="s">
        <v>6</v>
      </c>
      <c r="C19">
        <v>1.71</v>
      </c>
      <c r="D19">
        <v>-0.94</v>
      </c>
      <c r="E19">
        <v>3.3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842369060878978</v>
      </c>
      <c r="S19">
        <f t="shared" si="4"/>
        <v>0.44394915781159078</v>
      </c>
    </row>
    <row r="20" spans="1:19">
      <c r="A20" t="s">
        <v>53</v>
      </c>
      <c r="B20" t="s">
        <v>7</v>
      </c>
      <c r="C20">
        <v>1.47</v>
      </c>
      <c r="D20">
        <v>-0.73</v>
      </c>
      <c r="E20">
        <v>2.6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6</v>
      </c>
      <c r="R20">
        <f t="shared" si="0"/>
        <v>3.1001129011698909</v>
      </c>
      <c r="S20">
        <f t="shared" si="4"/>
        <v>0.35818852634639436</v>
      </c>
    </row>
    <row r="21" spans="1:19">
      <c r="A21" t="s">
        <v>53</v>
      </c>
      <c r="B21" t="s">
        <v>8</v>
      </c>
      <c r="C21">
        <v>1.27</v>
      </c>
      <c r="D21">
        <v>-0.73</v>
      </c>
      <c r="E21">
        <v>2.450000000000000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854522727182252</v>
      </c>
      <c r="S21">
        <f t="shared" si="4"/>
        <v>0.32981292026037384</v>
      </c>
    </row>
    <row r="22" spans="1:19">
      <c r="A22" t="s">
        <v>53</v>
      </c>
      <c r="B22" t="s">
        <v>9</v>
      </c>
      <c r="C22">
        <v>9.81</v>
      </c>
      <c r="D22">
        <v>-5.9</v>
      </c>
      <c r="E22">
        <v>18.48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2.17383647039054</v>
      </c>
      <c r="S22">
        <f t="shared" si="4"/>
        <v>0.25116610480650492</v>
      </c>
    </row>
    <row r="23" spans="1:19">
      <c r="A23" t="s">
        <v>53</v>
      </c>
      <c r="B23" t="s">
        <v>10</v>
      </c>
      <c r="C23">
        <v>7.7</v>
      </c>
      <c r="D23">
        <v>-4.82</v>
      </c>
      <c r="E23">
        <v>14.47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7085177786607899</v>
      </c>
      <c r="S23">
        <f t="shared" si="4"/>
        <v>0.1974029607580367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V23"/>
  <sheetViews>
    <sheetView workbookViewId="0">
      <selection activeCell="X9" sqref="X9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45</v>
      </c>
      <c r="B2" t="s">
        <v>12</v>
      </c>
      <c r="C2">
        <v>-0.34</v>
      </c>
      <c r="D2">
        <v>3.48</v>
      </c>
      <c r="E2">
        <v>8.1300000000000008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8.8500225988412048E-3</v>
      </c>
      <c r="S2">
        <f>R2/$R$2</f>
        <v>1</v>
      </c>
      <c r="T2">
        <v>0</v>
      </c>
      <c r="U2">
        <f>R2/R13</f>
        <v>1.0035316421306913E-3</v>
      </c>
      <c r="V2">
        <f>U2*2800</f>
        <v>2.8098885979659354</v>
      </c>
    </row>
    <row r="3" spans="1:22">
      <c r="A3" t="s">
        <v>45</v>
      </c>
      <c r="B3" t="s">
        <v>1</v>
      </c>
      <c r="C3">
        <v>-1.39</v>
      </c>
      <c r="D3">
        <v>2.67</v>
      </c>
      <c r="E3">
        <v>7.07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7.6841330024928645E-3</v>
      </c>
      <c r="S3">
        <f t="shared" ref="S3:S12" si="1">R3/$R$2</f>
        <v>0.86826139895947851</v>
      </c>
      <c r="T3">
        <v>3</v>
      </c>
      <c r="U3">
        <f>R3/R14</f>
        <v>1.0053245576592729E-3</v>
      </c>
      <c r="V3">
        <f t="shared" ref="V3:V12" si="2">U3*2800</f>
        <v>2.814908761445964</v>
      </c>
    </row>
    <row r="4" spans="1:22">
      <c r="A4" t="s">
        <v>45</v>
      </c>
      <c r="B4" t="s">
        <v>2</v>
      </c>
      <c r="C4">
        <v>-1.49</v>
      </c>
      <c r="D4">
        <v>1.6</v>
      </c>
      <c r="E4">
        <v>5.65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6.0582670789591309E-3</v>
      </c>
      <c r="S4">
        <f t="shared" si="1"/>
        <v>0.68454820440259467</v>
      </c>
      <c r="T4">
        <v>5</v>
      </c>
      <c r="U4">
        <f>R4/R15</f>
        <v>8.8109087672750251E-4</v>
      </c>
      <c r="V4">
        <f t="shared" si="2"/>
        <v>2.4670544548370068</v>
      </c>
    </row>
    <row r="5" spans="1:22">
      <c r="A5" t="s">
        <v>45</v>
      </c>
      <c r="B5" t="s">
        <v>3</v>
      </c>
      <c r="C5">
        <v>-1.28</v>
      </c>
      <c r="D5">
        <v>1.39</v>
      </c>
      <c r="E5">
        <v>4.55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4.926763643610276E-3</v>
      </c>
      <c r="S5">
        <f t="shared" si="1"/>
        <v>0.5566950353613076</v>
      </c>
      <c r="T5">
        <v>7</v>
      </c>
      <c r="U5">
        <f>R5/R16</f>
        <v>7.9147682554452233E-4</v>
      </c>
      <c r="V5">
        <f t="shared" si="2"/>
        <v>2.2161351115246624</v>
      </c>
    </row>
    <row r="6" spans="1:22">
      <c r="A6" t="s">
        <v>45</v>
      </c>
      <c r="B6" t="s">
        <v>4</v>
      </c>
      <c r="C6">
        <v>-1.0900000000000001</v>
      </c>
      <c r="D6">
        <v>1.34</v>
      </c>
      <c r="E6">
        <v>3.43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3.8403906051338063E-3</v>
      </c>
      <c r="S6">
        <f t="shared" si="1"/>
        <v>0.43394133317090688</v>
      </c>
      <c r="T6">
        <v>10</v>
      </c>
      <c r="U6">
        <f t="shared" ref="U6:U11" si="3">R6/R17</f>
        <v>7.1585568255638288E-4</v>
      </c>
      <c r="V6">
        <f t="shared" si="2"/>
        <v>2.004395911157872</v>
      </c>
    </row>
    <row r="7" spans="1:22">
      <c r="A7" t="s">
        <v>45</v>
      </c>
      <c r="B7" t="s">
        <v>5</v>
      </c>
      <c r="C7">
        <v>-0.02</v>
      </c>
      <c r="D7">
        <v>0.9</v>
      </c>
      <c r="E7">
        <v>3.33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3.449536200708727E-3</v>
      </c>
      <c r="S7">
        <f t="shared" si="1"/>
        <v>0.38977710646302743</v>
      </c>
      <c r="T7">
        <v>15</v>
      </c>
      <c r="U7">
        <f t="shared" si="3"/>
        <v>7.9212449551646343E-4</v>
      </c>
      <c r="V7">
        <f t="shared" si="2"/>
        <v>2.2179485874460978</v>
      </c>
    </row>
    <row r="8" spans="1:22">
      <c r="A8" t="s">
        <v>45</v>
      </c>
      <c r="B8" t="s">
        <v>6</v>
      </c>
      <c r="C8">
        <v>-0.49</v>
      </c>
      <c r="D8">
        <v>0.49</v>
      </c>
      <c r="E8">
        <v>2.1</v>
      </c>
      <c r="F8">
        <v>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2.2113796598503843E-3</v>
      </c>
      <c r="S8">
        <f t="shared" si="1"/>
        <v>0.24987276983224152</v>
      </c>
      <c r="T8">
        <v>20</v>
      </c>
      <c r="U8">
        <f t="shared" si="3"/>
        <v>6.123074858649445E-4</v>
      </c>
      <c r="V8">
        <f t="shared" si="2"/>
        <v>1.7144609604218446</v>
      </c>
    </row>
    <row r="9" spans="1:22">
      <c r="A9" t="s">
        <v>45</v>
      </c>
      <c r="B9" t="s">
        <v>7</v>
      </c>
      <c r="C9">
        <v>-0.36</v>
      </c>
      <c r="D9">
        <v>0.48</v>
      </c>
      <c r="E9">
        <v>2.7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2.7658633371878661E-3</v>
      </c>
      <c r="S9">
        <f t="shared" si="1"/>
        <v>0.31252613270727919</v>
      </c>
      <c r="T9">
        <v>25</v>
      </c>
      <c r="U9">
        <f t="shared" si="3"/>
        <v>8.9087080637474789E-4</v>
      </c>
      <c r="V9">
        <f t="shared" si="2"/>
        <v>2.4944382578492941</v>
      </c>
    </row>
    <row r="10" spans="1:22">
      <c r="A10" t="s">
        <v>45</v>
      </c>
      <c r="B10" t="s">
        <v>8</v>
      </c>
      <c r="C10">
        <v>-9.6</v>
      </c>
      <c r="D10">
        <v>5.72</v>
      </c>
      <c r="E10">
        <v>17.579999999999998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2.0831101747147219E-3</v>
      </c>
      <c r="S10">
        <f t="shared" si="1"/>
        <v>0.23537907970850583</v>
      </c>
      <c r="T10">
        <v>30</v>
      </c>
      <c r="U10">
        <f t="shared" si="3"/>
        <v>7.8536389069376697E-4</v>
      </c>
      <c r="V10">
        <f t="shared" si="2"/>
        <v>2.1990188939425477</v>
      </c>
    </row>
    <row r="11" spans="1:22">
      <c r="A11" t="s">
        <v>45</v>
      </c>
      <c r="B11" t="s">
        <v>9</v>
      </c>
      <c r="C11">
        <v>-3.38</v>
      </c>
      <c r="D11">
        <v>2.25</v>
      </c>
      <c r="E11">
        <v>8.34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9.2759096588959948E-4</v>
      </c>
      <c r="S11">
        <f t="shared" si="1"/>
        <v>0.1048122708761281</v>
      </c>
      <c r="T11">
        <v>40</v>
      </c>
      <c r="U11">
        <f t="shared" si="3"/>
        <v>4.5219130304678695E-4</v>
      </c>
      <c r="V11">
        <f t="shared" si="2"/>
        <v>1.2661356485310034</v>
      </c>
    </row>
    <row r="12" spans="1:22">
      <c r="A12" t="s">
        <v>45</v>
      </c>
      <c r="B12" t="s">
        <v>10</v>
      </c>
      <c r="C12">
        <v>-4.7300000000000004</v>
      </c>
      <c r="D12">
        <v>2.86</v>
      </c>
      <c r="E12">
        <v>8.16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9.8558662734434476E-4</v>
      </c>
      <c r="S12">
        <f t="shared" si="1"/>
        <v>0.11136543622763116</v>
      </c>
      <c r="T12">
        <v>50</v>
      </c>
      <c r="U12">
        <f>R12/R23</f>
        <v>5.9924190611299988E-4</v>
      </c>
      <c r="V12">
        <f t="shared" si="2"/>
        <v>1.6778773371163997</v>
      </c>
    </row>
    <row r="13" spans="1:22">
      <c r="A13" t="s">
        <v>55</v>
      </c>
      <c r="B13" t="s">
        <v>12</v>
      </c>
      <c r="C13">
        <v>-1.42</v>
      </c>
      <c r="D13">
        <v>2.89</v>
      </c>
      <c r="E13">
        <v>8.210000000000000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8.8188774795888847</v>
      </c>
      <c r="S13">
        <f>R13/$R$13</f>
        <v>1</v>
      </c>
    </row>
    <row r="14" spans="1:22">
      <c r="A14" t="s">
        <v>55</v>
      </c>
      <c r="B14" t="s">
        <v>1</v>
      </c>
      <c r="C14">
        <v>-1.24</v>
      </c>
      <c r="D14">
        <v>2.4300000000000002</v>
      </c>
      <c r="E14">
        <v>7.1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7.6434350916325577</v>
      </c>
      <c r="S14">
        <f t="shared" ref="S14:S23" si="4">R14/$R$13</f>
        <v>0.86671292455566318</v>
      </c>
    </row>
    <row r="15" spans="1:22">
      <c r="A15" t="s">
        <v>55</v>
      </c>
      <c r="B15" t="s">
        <v>2</v>
      </c>
      <c r="C15">
        <v>-1.1000000000000001</v>
      </c>
      <c r="D15">
        <v>2.2599999999999998</v>
      </c>
      <c r="E15">
        <v>6.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6.8758708539355222</v>
      </c>
      <c r="S15">
        <f t="shared" si="4"/>
        <v>0.77967642365477774</v>
      </c>
    </row>
    <row r="16" spans="1:22">
      <c r="A16" t="s">
        <v>55</v>
      </c>
      <c r="B16" t="s">
        <v>3</v>
      </c>
      <c r="C16">
        <v>-0.99</v>
      </c>
      <c r="D16">
        <v>2.06</v>
      </c>
      <c r="E16">
        <v>5.7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6.2247730882338193</v>
      </c>
      <c r="S16">
        <f t="shared" si="4"/>
        <v>0.70584641896215616</v>
      </c>
    </row>
    <row r="17" spans="1:19">
      <c r="A17" t="s">
        <v>55</v>
      </c>
      <c r="B17" t="s">
        <v>4</v>
      </c>
      <c r="C17">
        <v>-0.81</v>
      </c>
      <c r="D17">
        <v>1.71</v>
      </c>
      <c r="E17">
        <v>5.019999999999999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5.3647553532290724</v>
      </c>
      <c r="S17">
        <f t="shared" si="4"/>
        <v>0.60832632788534491</v>
      </c>
    </row>
    <row r="18" spans="1:19">
      <c r="A18" t="s">
        <v>55</v>
      </c>
      <c r="B18" t="s">
        <v>5</v>
      </c>
      <c r="C18">
        <v>-0.65</v>
      </c>
      <c r="D18">
        <v>1.49</v>
      </c>
      <c r="E18">
        <v>4.0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4.3547904656825906</v>
      </c>
      <c r="S18">
        <f t="shared" si="4"/>
        <v>0.49380326189604812</v>
      </c>
    </row>
    <row r="19" spans="1:19">
      <c r="A19" t="s">
        <v>55</v>
      </c>
      <c r="B19" t="s">
        <v>6</v>
      </c>
      <c r="C19">
        <v>-0.5</v>
      </c>
      <c r="D19">
        <v>1.17</v>
      </c>
      <c r="E19">
        <v>3.38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6115509133888724</v>
      </c>
      <c r="S19">
        <f t="shared" si="4"/>
        <v>0.40952501287694887</v>
      </c>
    </row>
    <row r="20" spans="1:19">
      <c r="A20" t="s">
        <v>55</v>
      </c>
      <c r="B20" t="s">
        <v>7</v>
      </c>
      <c r="C20">
        <v>-0.41</v>
      </c>
      <c r="D20">
        <v>1.03</v>
      </c>
      <c r="E20">
        <v>2.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3.1046738959188613</v>
      </c>
      <c r="S20">
        <f t="shared" si="4"/>
        <v>0.35204864826669457</v>
      </c>
    </row>
    <row r="21" spans="1:19">
      <c r="A21" t="s">
        <v>55</v>
      </c>
      <c r="B21" t="s">
        <v>8</v>
      </c>
      <c r="C21">
        <v>-0.36</v>
      </c>
      <c r="D21">
        <v>0.84</v>
      </c>
      <c r="E21">
        <v>2.490000000000000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6524139948356482</v>
      </c>
      <c r="S21">
        <f t="shared" si="4"/>
        <v>0.30076548868885039</v>
      </c>
    </row>
    <row r="22" spans="1:19">
      <c r="A22" t="s">
        <v>55</v>
      </c>
      <c r="B22" t="s">
        <v>9</v>
      </c>
      <c r="C22">
        <v>-2.71</v>
      </c>
      <c r="D22">
        <v>6.43</v>
      </c>
      <c r="E22">
        <v>19.29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2.0513242064578678</v>
      </c>
      <c r="S22">
        <f t="shared" si="4"/>
        <v>0.23260604438667129</v>
      </c>
    </row>
    <row r="23" spans="1:19">
      <c r="A23" t="s">
        <v>55</v>
      </c>
      <c r="B23" t="s">
        <v>10</v>
      </c>
      <c r="C23">
        <v>-1.96</v>
      </c>
      <c r="D23">
        <v>5.14</v>
      </c>
      <c r="E23">
        <v>15.5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6447224689898294</v>
      </c>
      <c r="S23">
        <f t="shared" si="4"/>
        <v>0.18650020626735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3"/>
  <sheetViews>
    <sheetView zoomScaleNormal="100" workbookViewId="0">
      <selection activeCell="V2" sqref="V2"/>
    </sheetView>
  </sheetViews>
  <sheetFormatPr baseColWidth="10" defaultColWidth="8.83203125" defaultRowHeight="15"/>
  <cols>
    <col min="1" max="1" width="12" customWidth="1"/>
    <col min="7" max="16" width="0" hidden="1" customWidth="1"/>
    <col min="17" max="17" width="41.1640625" hidden="1" customWidth="1"/>
    <col min="21" max="21" width="11.6640625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2</v>
      </c>
      <c r="B2" t="s">
        <v>12</v>
      </c>
      <c r="C2">
        <v>-0.73</v>
      </c>
      <c r="D2">
        <v>4.8499999999999996</v>
      </c>
      <c r="E2">
        <v>10.49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1.1579961139831171E-2</v>
      </c>
      <c r="S2">
        <f>R2/$R$2</f>
        <v>1</v>
      </c>
      <c r="T2">
        <v>0</v>
      </c>
      <c r="U2">
        <f>R2/R13</f>
        <v>1.7391936852286095E-3</v>
      </c>
      <c r="V2">
        <f>U2*2800</f>
        <v>4.8697423186401068</v>
      </c>
    </row>
    <row r="3" spans="1:22">
      <c r="A3" t="s">
        <v>32</v>
      </c>
      <c r="B3" t="s">
        <v>1</v>
      </c>
      <c r="C3">
        <v>-1.39</v>
      </c>
      <c r="D3">
        <v>4.09</v>
      </c>
      <c r="E3">
        <v>8.9499999999999993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9.9379424429808412E-3</v>
      </c>
      <c r="S3">
        <f t="shared" ref="S3:S12" si="1">R3/$R$2</f>
        <v>0.85820170922661065</v>
      </c>
      <c r="T3">
        <v>3</v>
      </c>
      <c r="U3">
        <f>R3/R14</f>
        <v>1.69997872516085E-3</v>
      </c>
      <c r="V3">
        <f t="shared" ref="V3:V12" si="2">U3*2800</f>
        <v>4.7599404304503796</v>
      </c>
    </row>
    <row r="4" spans="1:22">
      <c r="A4" t="s">
        <v>32</v>
      </c>
      <c r="B4" t="s">
        <v>2</v>
      </c>
      <c r="C4">
        <v>-1.4</v>
      </c>
      <c r="D4">
        <v>2.76</v>
      </c>
      <c r="E4">
        <v>6.75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7.4256380197259813E-3</v>
      </c>
      <c r="S4">
        <f t="shared" si="1"/>
        <v>0.64124895844289875</v>
      </c>
      <c r="T4">
        <v>5</v>
      </c>
      <c r="U4">
        <f>R4/R15</f>
        <v>1.4210582785359909E-3</v>
      </c>
      <c r="V4">
        <f t="shared" si="2"/>
        <v>3.9789631799007745</v>
      </c>
    </row>
    <row r="5" spans="1:22">
      <c r="A5" t="s">
        <v>32</v>
      </c>
      <c r="B5" t="s">
        <v>3</v>
      </c>
      <c r="C5">
        <v>-1.56</v>
      </c>
      <c r="D5">
        <v>-1.55</v>
      </c>
      <c r="E5">
        <v>5.0199999999999996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5.4805565410823015E-3</v>
      </c>
      <c r="S5">
        <f t="shared" si="1"/>
        <v>0.47327935516389869</v>
      </c>
      <c r="T5">
        <v>7</v>
      </c>
      <c r="U5">
        <f>R5/R16</f>
        <v>1.1553693908210958E-3</v>
      </c>
      <c r="V5">
        <f t="shared" si="2"/>
        <v>3.2350342942990684</v>
      </c>
    </row>
    <row r="6" spans="1:22">
      <c r="A6" t="s">
        <v>32</v>
      </c>
      <c r="B6" t="s">
        <v>4</v>
      </c>
      <c r="C6">
        <v>-1.2</v>
      </c>
      <c r="D6">
        <v>1.9</v>
      </c>
      <c r="E6">
        <v>3.67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4.3033591530338249E-3</v>
      </c>
      <c r="S6">
        <f t="shared" si="1"/>
        <v>0.37162120848849112</v>
      </c>
      <c r="T6">
        <v>10</v>
      </c>
      <c r="U6">
        <f t="shared" ref="U6:U11" si="3">R6/R17</f>
        <v>1.0439973621636457E-3</v>
      </c>
      <c r="V6">
        <f t="shared" si="2"/>
        <v>2.9231926140582081</v>
      </c>
    </row>
    <row r="7" spans="1:22">
      <c r="A7" t="s">
        <v>32</v>
      </c>
      <c r="B7" t="s">
        <v>5</v>
      </c>
      <c r="C7">
        <v>-0.96</v>
      </c>
      <c r="D7">
        <v>1.03</v>
      </c>
      <c r="E7">
        <v>2.33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2.722388657043663E-3</v>
      </c>
      <c r="S7">
        <f t="shared" si="1"/>
        <v>0.23509480076574366</v>
      </c>
      <c r="T7">
        <v>15</v>
      </c>
      <c r="U7">
        <f t="shared" si="3"/>
        <v>8.1025983941030496E-4</v>
      </c>
      <c r="V7">
        <f t="shared" si="2"/>
        <v>2.2687275503488538</v>
      </c>
    </row>
    <row r="8" spans="1:22">
      <c r="A8" t="s">
        <v>32</v>
      </c>
      <c r="B8" t="s">
        <v>6</v>
      </c>
      <c r="C8">
        <v>-6.97</v>
      </c>
      <c r="D8">
        <v>8.73</v>
      </c>
      <c r="E8">
        <v>11.12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1.5762239688572181E-3</v>
      </c>
      <c r="S8">
        <f t="shared" si="1"/>
        <v>0.13611651626666846</v>
      </c>
      <c r="T8">
        <v>20</v>
      </c>
      <c r="U8">
        <f t="shared" si="3"/>
        <v>5.5814162575884324E-4</v>
      </c>
      <c r="V8">
        <f t="shared" si="2"/>
        <v>1.5627965521247611</v>
      </c>
    </row>
    <row r="9" spans="1:22">
      <c r="A9" t="s">
        <v>32</v>
      </c>
      <c r="B9" t="s">
        <v>7</v>
      </c>
      <c r="C9">
        <v>-4.46</v>
      </c>
      <c r="D9">
        <v>6.13</v>
      </c>
      <c r="E9">
        <v>12.62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4721851106433593E-3</v>
      </c>
      <c r="S9">
        <f t="shared" si="1"/>
        <v>0.12713212875814736</v>
      </c>
      <c r="T9">
        <v>25</v>
      </c>
      <c r="U9">
        <f t="shared" si="3"/>
        <v>6.0075678310711619E-4</v>
      </c>
      <c r="V9">
        <f t="shared" si="2"/>
        <v>1.6821189926999254</v>
      </c>
    </row>
    <row r="10" spans="1:22">
      <c r="A10" t="s">
        <v>32</v>
      </c>
      <c r="B10" t="s">
        <v>8</v>
      </c>
      <c r="C10">
        <v>-7.91</v>
      </c>
      <c r="D10">
        <v>4.66</v>
      </c>
      <c r="E10">
        <v>11.35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4598157417975736E-3</v>
      </c>
      <c r="S10">
        <f t="shared" si="1"/>
        <v>0.12606395860658795</v>
      </c>
      <c r="T10">
        <v>30</v>
      </c>
      <c r="U10">
        <f t="shared" si="3"/>
        <v>6.8694138513795326E-4</v>
      </c>
      <c r="V10">
        <f t="shared" si="2"/>
        <v>1.9234358783862691</v>
      </c>
    </row>
    <row r="11" spans="1:22">
      <c r="A11" t="s">
        <v>32</v>
      </c>
      <c r="B11" t="s">
        <v>9</v>
      </c>
      <c r="C11">
        <v>-6.6</v>
      </c>
      <c r="D11">
        <v>7.34</v>
      </c>
      <c r="E11">
        <v>1.39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9.9683348659643256E-4</v>
      </c>
      <c r="S11">
        <f t="shared" si="1"/>
        <v>8.6082627960439403E-2</v>
      </c>
      <c r="T11">
        <v>40</v>
      </c>
      <c r="U11">
        <f t="shared" si="3"/>
        <v>5.9109635447237793E-4</v>
      </c>
      <c r="V11">
        <f t="shared" si="2"/>
        <v>1.6550697925226583</v>
      </c>
    </row>
    <row r="12" spans="1:22">
      <c r="A12" t="s">
        <v>32</v>
      </c>
      <c r="B12" t="s">
        <v>10</v>
      </c>
      <c r="C12">
        <v>-0.45</v>
      </c>
      <c r="D12">
        <v>8.8800000000000008</v>
      </c>
      <c r="E12">
        <v>-1.18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8.9693533769163102E-4</v>
      </c>
      <c r="S12">
        <f t="shared" si="1"/>
        <v>7.7455815858178942E-2</v>
      </c>
      <c r="T12">
        <v>50</v>
      </c>
      <c r="U12">
        <f>R12/R23</f>
        <v>6.4804083464891585E-4</v>
      </c>
      <c r="V12">
        <f t="shared" si="2"/>
        <v>1.8145143370169643</v>
      </c>
    </row>
    <row r="13" spans="1:22">
      <c r="A13" t="s">
        <v>38</v>
      </c>
      <c r="B13" t="s">
        <v>12</v>
      </c>
      <c r="C13">
        <v>-1.26</v>
      </c>
      <c r="D13">
        <v>2.62</v>
      </c>
      <c r="E13">
        <v>5.9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6.6582355019930022</v>
      </c>
      <c r="S13" s="1">
        <f>R13/$R$13</f>
        <v>1</v>
      </c>
    </row>
    <row r="14" spans="1:22">
      <c r="A14" t="s">
        <v>38</v>
      </c>
      <c r="B14" t="s">
        <v>1</v>
      </c>
      <c r="C14">
        <v>-1.08</v>
      </c>
      <c r="D14">
        <v>2.4</v>
      </c>
      <c r="E14">
        <v>5.2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5.8459216553080831</v>
      </c>
      <c r="S14" s="1">
        <f t="shared" ref="S14:S23" si="4">R14/$R$13</f>
        <v>0.8779986309523341</v>
      </c>
    </row>
    <row r="15" spans="1:22">
      <c r="A15" t="s">
        <v>38</v>
      </c>
      <c r="B15" t="s">
        <v>2</v>
      </c>
      <c r="C15">
        <v>-0.97</v>
      </c>
      <c r="D15">
        <v>2.09</v>
      </c>
      <c r="E15">
        <v>4.690000000000000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5.225428212118123</v>
      </c>
      <c r="S15" s="1">
        <f t="shared" si="4"/>
        <v>0.78480675706859593</v>
      </c>
    </row>
    <row r="16" spans="1:22">
      <c r="A16" t="s">
        <v>38</v>
      </c>
      <c r="B16" t="s">
        <v>3</v>
      </c>
      <c r="C16">
        <v>-0.84</v>
      </c>
      <c r="D16">
        <v>1.91</v>
      </c>
      <c r="E16">
        <v>4.2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4.7435535203052153</v>
      </c>
      <c r="S16" s="1">
        <f t="shared" si="4"/>
        <v>0.71243402533378897</v>
      </c>
    </row>
    <row r="17" spans="1:19">
      <c r="A17" t="s">
        <v>38</v>
      </c>
      <c r="B17" t="s">
        <v>4</v>
      </c>
      <c r="C17">
        <v>-0.68</v>
      </c>
      <c r="D17">
        <v>1.77</v>
      </c>
      <c r="E17">
        <v>3.6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4.1220019408049779</v>
      </c>
      <c r="S17" s="1">
        <f t="shared" si="4"/>
        <v>0.61908323001959664</v>
      </c>
    </row>
    <row r="18" spans="1:19">
      <c r="A18" t="s">
        <v>38</v>
      </c>
      <c r="B18" t="s">
        <v>5</v>
      </c>
      <c r="C18">
        <v>-0.54</v>
      </c>
      <c r="D18">
        <v>1.37</v>
      </c>
      <c r="E18">
        <v>3.0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3.3598958317185965</v>
      </c>
      <c r="S18" s="1">
        <f t="shared" si="4"/>
        <v>0.50462255814064894</v>
      </c>
    </row>
    <row r="19" spans="1:19">
      <c r="A19" t="s">
        <v>38</v>
      </c>
      <c r="B19" t="s">
        <v>6</v>
      </c>
      <c r="C19">
        <v>-0.43</v>
      </c>
      <c r="D19">
        <v>1.2</v>
      </c>
      <c r="E19">
        <v>2.5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2.8240573648564578</v>
      </c>
      <c r="S19" s="1">
        <f t="shared" si="4"/>
        <v>0.4241450101924355</v>
      </c>
    </row>
    <row r="20" spans="1:19">
      <c r="A20" t="s">
        <v>38</v>
      </c>
      <c r="B20" t="s">
        <v>7</v>
      </c>
      <c r="C20">
        <v>-0.36</v>
      </c>
      <c r="D20">
        <v>1.1000000000000001</v>
      </c>
      <c r="E20">
        <v>2.16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2.450550958458118</v>
      </c>
      <c r="S20" s="1">
        <f t="shared" si="4"/>
        <v>0.36804810489574863</v>
      </c>
    </row>
    <row r="21" spans="1:19">
      <c r="A21" t="s">
        <v>38</v>
      </c>
      <c r="B21" t="s">
        <v>8</v>
      </c>
      <c r="C21">
        <v>-3.23</v>
      </c>
      <c r="D21">
        <v>9.08</v>
      </c>
      <c r="E21">
        <v>18.940000000000001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1250950566974645</v>
      </c>
      <c r="S21" s="1">
        <f t="shared" si="4"/>
        <v>0.31916790207576201</v>
      </c>
    </row>
    <row r="22" spans="1:19">
      <c r="A22" t="s">
        <v>38</v>
      </c>
      <c r="B22" t="s">
        <v>9</v>
      </c>
      <c r="C22">
        <v>-2.4700000000000002</v>
      </c>
      <c r="D22">
        <v>7.28</v>
      </c>
      <c r="E22">
        <v>15.01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6864145397855179</v>
      </c>
      <c r="S22" s="1">
        <f t="shared" si="4"/>
        <v>0.2532825009389838</v>
      </c>
    </row>
    <row r="23" spans="1:19">
      <c r="A23" t="s">
        <v>38</v>
      </c>
      <c r="B23" t="s">
        <v>10</v>
      </c>
      <c r="C23">
        <v>-2.06</v>
      </c>
      <c r="D23">
        <v>6.32</v>
      </c>
      <c r="E23">
        <v>12.14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3840722524492717</v>
      </c>
      <c r="S23" s="1">
        <f t="shared" si="4"/>
        <v>0.20787373051538638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V21"/>
  <sheetViews>
    <sheetView workbookViewId="0">
      <selection activeCell="B27" sqref="B27"/>
    </sheetView>
  </sheetViews>
  <sheetFormatPr baseColWidth="10" defaultColWidth="10.83203125" defaultRowHeight="16"/>
  <cols>
    <col min="1" max="6" width="10.83203125" style="4"/>
    <col min="7" max="17" width="0" style="4" hidden="1" customWidth="1"/>
    <col min="18" max="16384" width="10.83203125" style="4"/>
  </cols>
  <sheetData>
    <row r="1" spans="1:22" customFormat="1" ht="15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s="6" t="s">
        <v>113</v>
      </c>
      <c r="B2" s="4">
        <v>0</v>
      </c>
      <c r="C2" s="4">
        <v>-10.050000000000001</v>
      </c>
      <c r="D2" s="4">
        <v>4.8600000000000003</v>
      </c>
      <c r="E2" s="4">
        <v>-12.84</v>
      </c>
      <c r="F2" s="4">
        <v>-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6</v>
      </c>
      <c r="N2" s="4">
        <v>0</v>
      </c>
      <c r="O2" s="4">
        <v>6</v>
      </c>
      <c r="P2" s="4">
        <v>0</v>
      </c>
      <c r="Q2" s="4">
        <v>1</v>
      </c>
      <c r="R2">
        <f t="shared" ref="R2" si="0">(SQRT((C2*10^F2)^2+(D2*10^F2)^2+(E2*10^F2)^2))</f>
        <v>1.7014338071168094E-3</v>
      </c>
      <c r="S2">
        <f>R2/$R$2</f>
        <v>1</v>
      </c>
      <c r="T2" s="4">
        <v>0</v>
      </c>
      <c r="U2">
        <f>R2/R12</f>
        <v>4.6927490351476072E-4</v>
      </c>
      <c r="V2">
        <f>U2*2800</f>
        <v>1.31396972984133</v>
      </c>
    </row>
    <row r="3" spans="1:22">
      <c r="A3" s="6" t="s">
        <v>113</v>
      </c>
      <c r="B3" s="4">
        <v>2.5</v>
      </c>
      <c r="C3" s="4">
        <v>-9.2899999999999991</v>
      </c>
      <c r="D3" s="4">
        <v>3.49</v>
      </c>
      <c r="E3" s="4">
        <v>-11.87</v>
      </c>
      <c r="F3" s="4">
        <v>-4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6</v>
      </c>
      <c r="N3" s="4">
        <v>0</v>
      </c>
      <c r="O3" s="4">
        <v>6</v>
      </c>
      <c r="P3" s="4">
        <v>0</v>
      </c>
      <c r="Q3" s="4">
        <v>1</v>
      </c>
      <c r="R3">
        <f t="shared" ref="R3:R21" si="1">(SQRT((C3*10^F3)^2+(D3*10^F3)^2+(E3*10^F3)^2))</f>
        <v>1.5471945579014941E-3</v>
      </c>
      <c r="S3">
        <f t="shared" ref="S3:S11" si="2">R3/$R$2</f>
        <v>0.90934748764826545</v>
      </c>
      <c r="T3" s="4">
        <v>2.5</v>
      </c>
      <c r="U3">
        <f t="shared" ref="U3:U11" si="3">R3/R13</f>
        <v>4.4027119973392661E-4</v>
      </c>
      <c r="V3">
        <f t="shared" ref="V3:V11" si="4">U3*2800</f>
        <v>1.2327593592549946</v>
      </c>
    </row>
    <row r="4" spans="1:22">
      <c r="A4" s="6" t="s">
        <v>113</v>
      </c>
      <c r="B4" s="4">
        <v>5</v>
      </c>
      <c r="C4" s="4">
        <v>-8.4</v>
      </c>
      <c r="D4" s="4">
        <v>2.57</v>
      </c>
      <c r="E4" s="4">
        <v>-10.5</v>
      </c>
      <c r="F4" s="4">
        <v>-4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6</v>
      </c>
      <c r="N4" s="4">
        <v>0</v>
      </c>
      <c r="O4" s="4">
        <v>6</v>
      </c>
      <c r="P4" s="4">
        <v>0</v>
      </c>
      <c r="Q4" s="4">
        <v>1</v>
      </c>
      <c r="R4">
        <f t="shared" si="1"/>
        <v>1.3689956172318451E-3</v>
      </c>
      <c r="S4">
        <f t="shared" si="2"/>
        <v>0.80461291618020536</v>
      </c>
      <c r="T4" s="4">
        <v>5</v>
      </c>
      <c r="U4">
        <f t="shared" si="3"/>
        <v>4.0544347759795897E-4</v>
      </c>
      <c r="V4">
        <f t="shared" si="4"/>
        <v>1.1352417372742851</v>
      </c>
    </row>
    <row r="5" spans="1:22">
      <c r="A5" s="6" t="s">
        <v>113</v>
      </c>
      <c r="B5" s="4">
        <v>7.5</v>
      </c>
      <c r="C5" s="4">
        <v>-73.760000000000005</v>
      </c>
      <c r="D5" s="4">
        <v>26.85</v>
      </c>
      <c r="E5" s="4">
        <v>-95.22</v>
      </c>
      <c r="F5" s="4">
        <v>-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6</v>
      </c>
      <c r="N5" s="4">
        <v>0</v>
      </c>
      <c r="O5" s="4">
        <v>6</v>
      </c>
      <c r="P5" s="4">
        <v>0</v>
      </c>
      <c r="Q5" s="4">
        <v>1</v>
      </c>
      <c r="R5">
        <f t="shared" si="1"/>
        <v>1.2340303278282913E-3</v>
      </c>
      <c r="S5">
        <f t="shared" si="2"/>
        <v>0.72528847297294285</v>
      </c>
      <c r="T5" s="4">
        <v>7.5</v>
      </c>
      <c r="U5">
        <f t="shared" si="3"/>
        <v>3.8113734767983228E-4</v>
      </c>
      <c r="V5">
        <f t="shared" si="4"/>
        <v>1.0671845735035304</v>
      </c>
    </row>
    <row r="6" spans="1:22">
      <c r="A6" s="6" t="s">
        <v>113</v>
      </c>
      <c r="B6" s="4">
        <v>10</v>
      </c>
      <c r="C6" s="4">
        <v>-66.89</v>
      </c>
      <c r="D6" s="4">
        <v>21.99</v>
      </c>
      <c r="E6" s="4">
        <v>-85.42</v>
      </c>
      <c r="F6" s="4">
        <v>-5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6</v>
      </c>
      <c r="N6" s="4">
        <v>0</v>
      </c>
      <c r="O6" s="4">
        <v>6</v>
      </c>
      <c r="P6" s="4">
        <v>0</v>
      </c>
      <c r="Q6" s="4">
        <v>1</v>
      </c>
      <c r="R6">
        <f t="shared" si="1"/>
        <v>1.1069963233904618E-3</v>
      </c>
      <c r="S6">
        <f t="shared" si="2"/>
        <v>0.65062555990135129</v>
      </c>
      <c r="T6" s="4">
        <v>10</v>
      </c>
      <c r="U6">
        <f t="shared" si="3"/>
        <v>3.6086692142676529E-4</v>
      </c>
      <c r="V6">
        <f t="shared" si="4"/>
        <v>1.0104273799949428</v>
      </c>
    </row>
    <row r="7" spans="1:22">
      <c r="A7" s="6" t="s">
        <v>113</v>
      </c>
      <c r="B7" s="4">
        <v>15</v>
      </c>
      <c r="C7" s="4">
        <v>-56.46</v>
      </c>
      <c r="D7" s="4">
        <v>21.9</v>
      </c>
      <c r="E7" s="4">
        <v>-80.08</v>
      </c>
      <c r="F7" s="4">
        <v>-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6</v>
      </c>
      <c r="N7" s="4">
        <v>0</v>
      </c>
      <c r="O7" s="4">
        <v>6</v>
      </c>
      <c r="P7" s="4">
        <v>0</v>
      </c>
      <c r="Q7" s="4">
        <v>1</v>
      </c>
      <c r="R7">
        <f t="shared" si="1"/>
        <v>1.0039994023902604E-3</v>
      </c>
      <c r="S7">
        <f t="shared" si="2"/>
        <v>0.59009019227824266</v>
      </c>
      <c r="T7" s="4">
        <v>15</v>
      </c>
      <c r="U7">
        <f t="shared" si="3"/>
        <v>3.5987128038885303E-4</v>
      </c>
      <c r="V7">
        <f t="shared" si="4"/>
        <v>1.0076395850887885</v>
      </c>
    </row>
    <row r="8" spans="1:22">
      <c r="A8" s="6" t="s">
        <v>113</v>
      </c>
      <c r="B8" s="4">
        <v>20</v>
      </c>
      <c r="C8" s="4">
        <v>-50.59</v>
      </c>
      <c r="D8" s="4">
        <v>19.11</v>
      </c>
      <c r="E8" s="4">
        <v>-64.900000000000006</v>
      </c>
      <c r="F8" s="4">
        <v>-5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6</v>
      </c>
      <c r="N8" s="4">
        <v>0</v>
      </c>
      <c r="O8" s="4">
        <v>6</v>
      </c>
      <c r="P8" s="4">
        <v>0</v>
      </c>
      <c r="Q8" s="4">
        <v>1</v>
      </c>
      <c r="R8">
        <f t="shared" si="1"/>
        <v>8.4478104855637026E-4</v>
      </c>
      <c r="S8">
        <f t="shared" si="2"/>
        <v>0.49651126304343679</v>
      </c>
      <c r="T8" s="4">
        <v>20</v>
      </c>
      <c r="U8">
        <f t="shared" si="3"/>
        <v>3.3233903383049772E-4</v>
      </c>
      <c r="V8">
        <f t="shared" si="4"/>
        <v>0.93054929472539361</v>
      </c>
    </row>
    <row r="9" spans="1:22">
      <c r="A9" s="6" t="s">
        <v>113</v>
      </c>
      <c r="B9" s="4">
        <v>30</v>
      </c>
      <c r="C9" s="4">
        <v>-34.1</v>
      </c>
      <c r="D9" s="4">
        <v>5.64</v>
      </c>
      <c r="E9" s="4">
        <v>-60.1</v>
      </c>
      <c r="F9" s="4">
        <v>-5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6</v>
      </c>
      <c r="N9" s="4">
        <v>0</v>
      </c>
      <c r="O9" s="4">
        <v>6</v>
      </c>
      <c r="P9" s="4">
        <v>0</v>
      </c>
      <c r="Q9" s="4">
        <v>1</v>
      </c>
      <c r="R9">
        <f t="shared" si="1"/>
        <v>6.9329860810476182E-4</v>
      </c>
      <c r="S9">
        <f t="shared" si="2"/>
        <v>0.40747903633089411</v>
      </c>
      <c r="T9" s="4">
        <v>30</v>
      </c>
      <c r="U9">
        <f t="shared" si="3"/>
        <v>3.3255445993833513E-4</v>
      </c>
      <c r="V9">
        <f t="shared" si="4"/>
        <v>0.93115248782733839</v>
      </c>
    </row>
    <row r="10" spans="1:22">
      <c r="A10" s="6" t="s">
        <v>113</v>
      </c>
      <c r="B10" s="4">
        <v>40</v>
      </c>
      <c r="C10" s="4">
        <v>-31.77</v>
      </c>
      <c r="D10" s="4">
        <v>1.55</v>
      </c>
      <c r="E10" s="4">
        <v>-56</v>
      </c>
      <c r="F10" s="4">
        <v>-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6</v>
      </c>
      <c r="N10" s="4">
        <v>0</v>
      </c>
      <c r="O10" s="4">
        <v>6</v>
      </c>
      <c r="P10" s="4">
        <v>0</v>
      </c>
      <c r="Q10" s="4">
        <v>1</v>
      </c>
      <c r="R10">
        <f t="shared" si="1"/>
        <v>6.4402914530322308E-4</v>
      </c>
      <c r="S10">
        <f t="shared" si="2"/>
        <v>0.3785214227020518</v>
      </c>
      <c r="T10" s="4">
        <v>40</v>
      </c>
      <c r="U10">
        <f t="shared" si="3"/>
        <v>3.6121467063697998E-4</v>
      </c>
      <c r="V10">
        <f t="shared" si="4"/>
        <v>1.011401077783544</v>
      </c>
    </row>
    <row r="11" spans="1:22">
      <c r="A11" s="6" t="s">
        <v>113</v>
      </c>
      <c r="B11" s="4">
        <v>50</v>
      </c>
      <c r="C11" s="4">
        <v>-37.619999999999997</v>
      </c>
      <c r="D11" s="4">
        <v>-4.22</v>
      </c>
      <c r="E11" s="4">
        <v>-53.87</v>
      </c>
      <c r="F11" s="4">
        <v>-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6</v>
      </c>
      <c r="N11" s="4">
        <v>0</v>
      </c>
      <c r="O11" s="4">
        <v>6</v>
      </c>
      <c r="P11" s="4">
        <v>0</v>
      </c>
      <c r="Q11" s="4">
        <v>1</v>
      </c>
      <c r="R11">
        <f t="shared" si="1"/>
        <v>6.5841094310468442E-4</v>
      </c>
      <c r="S11">
        <f t="shared" si="2"/>
        <v>0.38697417457597411</v>
      </c>
      <c r="T11" s="4">
        <v>50</v>
      </c>
      <c r="U11">
        <f t="shared" si="3"/>
        <v>4.3385461913794595E-4</v>
      </c>
      <c r="V11">
        <f t="shared" si="4"/>
        <v>1.2147929335862486</v>
      </c>
    </row>
    <row r="12" spans="1:22">
      <c r="A12" s="7" t="s">
        <v>121</v>
      </c>
      <c r="B12" s="4">
        <v>0</v>
      </c>
      <c r="C12" s="4">
        <v>-5.67</v>
      </c>
      <c r="D12" s="4">
        <v>0.2</v>
      </c>
      <c r="E12" s="4">
        <v>35.81</v>
      </c>
      <c r="F12" s="4">
        <v>-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2</v>
      </c>
      <c r="N12" s="4">
        <v>0</v>
      </c>
      <c r="O12" s="4">
        <v>12</v>
      </c>
      <c r="P12" s="4">
        <v>90</v>
      </c>
      <c r="Q12" s="4">
        <v>1</v>
      </c>
      <c r="R12">
        <f t="shared" si="1"/>
        <v>3.6256654561611175</v>
      </c>
      <c r="S12">
        <f>R12/$R$12</f>
        <v>1</v>
      </c>
    </row>
    <row r="13" spans="1:22">
      <c r="A13" s="7" t="s">
        <v>121</v>
      </c>
      <c r="B13" s="4">
        <v>2.5</v>
      </c>
      <c r="C13" s="4">
        <v>-5.49</v>
      </c>
      <c r="D13" s="4">
        <v>0.16</v>
      </c>
      <c r="E13" s="4">
        <v>34.71</v>
      </c>
      <c r="F13" s="4">
        <v>-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12</v>
      </c>
      <c r="N13" s="4">
        <v>0</v>
      </c>
      <c r="O13" s="4">
        <v>12</v>
      </c>
      <c r="P13" s="4">
        <v>90</v>
      </c>
      <c r="Q13" s="4">
        <v>1</v>
      </c>
      <c r="R13">
        <f t="shared" si="1"/>
        <v>3.5141852540809513</v>
      </c>
      <c r="S13">
        <f t="shared" ref="S13:S21" si="5">R13/$R$12</f>
        <v>0.9692524852532306</v>
      </c>
    </row>
    <row r="14" spans="1:22">
      <c r="A14" s="7" t="s">
        <v>121</v>
      </c>
      <c r="B14" s="4">
        <v>5</v>
      </c>
      <c r="C14" s="4">
        <v>-5.33</v>
      </c>
      <c r="D14" s="4">
        <v>0.37</v>
      </c>
      <c r="E14" s="4">
        <v>33.340000000000003</v>
      </c>
      <c r="F14" s="4">
        <v>-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2</v>
      </c>
      <c r="N14" s="4">
        <v>0</v>
      </c>
      <c r="O14" s="4">
        <v>12</v>
      </c>
      <c r="P14" s="4">
        <v>90</v>
      </c>
      <c r="Q14" s="4">
        <v>1</v>
      </c>
      <c r="R14">
        <f t="shared" si="1"/>
        <v>3.3765387603283932</v>
      </c>
      <c r="S14">
        <f t="shared" si="5"/>
        <v>0.93128800799605449</v>
      </c>
    </row>
    <row r="15" spans="1:22">
      <c r="A15" s="7" t="s">
        <v>121</v>
      </c>
      <c r="B15" s="4">
        <v>7.5</v>
      </c>
      <c r="C15" s="4">
        <v>-5.12</v>
      </c>
      <c r="D15" s="4">
        <v>0.11</v>
      </c>
      <c r="E15" s="4">
        <v>31.97</v>
      </c>
      <c r="F15" s="4">
        <v>-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2</v>
      </c>
      <c r="N15" s="4">
        <v>0</v>
      </c>
      <c r="O15" s="4">
        <v>12</v>
      </c>
      <c r="P15" s="4">
        <v>90</v>
      </c>
      <c r="Q15" s="4">
        <v>1</v>
      </c>
      <c r="R15">
        <f t="shared" si="1"/>
        <v>3.2377575573226602</v>
      </c>
      <c r="S15">
        <f t="shared" si="5"/>
        <v>0.89301056494904052</v>
      </c>
    </row>
    <row r="16" spans="1:22">
      <c r="A16" s="7" t="s">
        <v>121</v>
      </c>
      <c r="B16" s="4">
        <v>10</v>
      </c>
      <c r="C16" s="4">
        <v>-4.84</v>
      </c>
      <c r="D16" s="4">
        <v>0.33</v>
      </c>
      <c r="E16" s="4">
        <v>30.29</v>
      </c>
      <c r="F16" s="4">
        <v>-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2</v>
      </c>
      <c r="N16" s="4">
        <v>0</v>
      </c>
      <c r="O16" s="4">
        <v>12</v>
      </c>
      <c r="P16" s="4">
        <v>90</v>
      </c>
      <c r="Q16" s="4">
        <v>1</v>
      </c>
      <c r="R16">
        <f t="shared" si="1"/>
        <v>3.0676026470193301</v>
      </c>
      <c r="S16">
        <f t="shared" si="5"/>
        <v>0.8460798946043222</v>
      </c>
    </row>
    <row r="17" spans="1:19">
      <c r="A17" s="7" t="s">
        <v>121</v>
      </c>
      <c r="B17" s="4">
        <v>15</v>
      </c>
      <c r="C17" s="4">
        <v>-4.46</v>
      </c>
      <c r="D17" s="4">
        <v>0.05</v>
      </c>
      <c r="E17" s="4">
        <v>27.54</v>
      </c>
      <c r="F17" s="4">
        <v>-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2</v>
      </c>
      <c r="N17" s="4">
        <v>0</v>
      </c>
      <c r="O17" s="4">
        <v>12</v>
      </c>
      <c r="P17" s="4">
        <v>90</v>
      </c>
      <c r="Q17" s="4">
        <v>1</v>
      </c>
      <c r="R17">
        <f t="shared" si="1"/>
        <v>2.7898847646453069</v>
      </c>
      <c r="S17">
        <f t="shared" si="5"/>
        <v>0.76948212635129842</v>
      </c>
    </row>
    <row r="18" spans="1:19">
      <c r="A18" s="7" t="s">
        <v>121</v>
      </c>
      <c r="B18" s="4">
        <v>20</v>
      </c>
      <c r="C18" s="4">
        <v>-4.01</v>
      </c>
      <c r="D18" s="4">
        <v>0.22</v>
      </c>
      <c r="E18" s="4">
        <v>25.1</v>
      </c>
      <c r="F18" s="4">
        <v>-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2</v>
      </c>
      <c r="N18" s="4">
        <v>0</v>
      </c>
      <c r="O18" s="4">
        <v>12</v>
      </c>
      <c r="P18" s="4">
        <v>90</v>
      </c>
      <c r="Q18" s="4">
        <v>1</v>
      </c>
      <c r="R18">
        <f t="shared" si="1"/>
        <v>2.5419254513065486</v>
      </c>
      <c r="S18">
        <f t="shared" si="5"/>
        <v>0.70109211179068875</v>
      </c>
    </row>
    <row r="19" spans="1:19">
      <c r="A19" s="7" t="s">
        <v>121</v>
      </c>
      <c r="B19" s="4">
        <v>30</v>
      </c>
      <c r="C19" s="4">
        <v>-3.33</v>
      </c>
      <c r="D19" s="4">
        <v>0.01</v>
      </c>
      <c r="E19" s="4">
        <v>20.58</v>
      </c>
      <c r="F19" s="4">
        <v>-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2</v>
      </c>
      <c r="N19" s="4">
        <v>0</v>
      </c>
      <c r="O19" s="4">
        <v>12</v>
      </c>
      <c r="P19" s="4">
        <v>90</v>
      </c>
      <c r="Q19" s="4">
        <v>1</v>
      </c>
      <c r="R19">
        <f t="shared" si="1"/>
        <v>2.0847671332789184</v>
      </c>
      <c r="S19">
        <f t="shared" si="5"/>
        <v>0.57500261910162165</v>
      </c>
    </row>
    <row r="20" spans="1:19">
      <c r="A20" s="7" t="s">
        <v>121</v>
      </c>
      <c r="B20" s="4">
        <v>40</v>
      </c>
      <c r="C20" s="4">
        <v>-2.85</v>
      </c>
      <c r="D20" s="4">
        <v>0.1</v>
      </c>
      <c r="E20" s="4">
        <v>17.600000000000001</v>
      </c>
      <c r="F20" s="4">
        <v>-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2</v>
      </c>
      <c r="N20" s="4">
        <v>0</v>
      </c>
      <c r="O20" s="4">
        <v>12</v>
      </c>
      <c r="P20" s="4">
        <v>90</v>
      </c>
      <c r="Q20" s="4">
        <v>1</v>
      </c>
      <c r="R20">
        <f t="shared" si="1"/>
        <v>1.7829540095022083</v>
      </c>
      <c r="S20">
        <f t="shared" si="5"/>
        <v>0.49175910768943742</v>
      </c>
    </row>
    <row r="21" spans="1:19">
      <c r="A21" s="7" t="s">
        <v>121</v>
      </c>
      <c r="B21" s="4">
        <v>50</v>
      </c>
      <c r="C21" s="4">
        <v>-2.4300000000000002</v>
      </c>
      <c r="D21" s="4">
        <v>-0.03</v>
      </c>
      <c r="E21" s="4">
        <v>14.98</v>
      </c>
      <c r="F21" s="4">
        <v>-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2</v>
      </c>
      <c r="N21" s="4">
        <v>0</v>
      </c>
      <c r="O21" s="4">
        <v>12</v>
      </c>
      <c r="P21" s="4">
        <v>90</v>
      </c>
      <c r="Q21" s="4">
        <v>1</v>
      </c>
      <c r="R21">
        <f t="shared" si="1"/>
        <v>1.5175842645467832</v>
      </c>
      <c r="S21">
        <f t="shared" si="5"/>
        <v>0.41856709696366007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V21"/>
  <sheetViews>
    <sheetView workbookViewId="0">
      <selection activeCell="V25" sqref="V25"/>
    </sheetView>
  </sheetViews>
  <sheetFormatPr baseColWidth="10" defaultColWidth="10.83203125" defaultRowHeight="16"/>
  <cols>
    <col min="1" max="6" width="10.83203125" style="4"/>
    <col min="7" max="17" width="0" style="4" hidden="1" customWidth="1"/>
    <col min="18" max="16384" width="10.83203125" style="4"/>
  </cols>
  <sheetData>
    <row r="1" spans="1:22" customFormat="1" ht="15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s="4" t="s">
        <v>109</v>
      </c>
      <c r="B2" s="4">
        <v>0</v>
      </c>
      <c r="C2" s="4">
        <v>-41.92</v>
      </c>
      <c r="D2" s="4">
        <v>19.809999999999999</v>
      </c>
      <c r="E2" s="4">
        <v>-43.54</v>
      </c>
      <c r="F2" s="4">
        <v>-5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12</v>
      </c>
      <c r="N2" s="4">
        <v>0</v>
      </c>
      <c r="O2" s="4">
        <v>12</v>
      </c>
      <c r="P2" s="4">
        <v>90</v>
      </c>
      <c r="Q2" s="4">
        <v>1</v>
      </c>
      <c r="R2">
        <f t="shared" ref="R2" si="0">(SQRT((C2*10^F2)^2+(D2*10^F2)^2+(E2*10^F2)^2))</f>
        <v>6.3603884315346654E-4</v>
      </c>
      <c r="S2">
        <f>R2/$R$2</f>
        <v>1</v>
      </c>
      <c r="T2" s="4">
        <v>0</v>
      </c>
      <c r="U2">
        <f>R2/R12</f>
        <v>4.9453284851788465E-4</v>
      </c>
      <c r="V2">
        <f>U2*2800</f>
        <v>1.3846919758500771</v>
      </c>
    </row>
    <row r="3" spans="1:22">
      <c r="A3" s="4" t="s">
        <v>109</v>
      </c>
      <c r="B3" s="4">
        <v>2.5</v>
      </c>
      <c r="C3" s="4">
        <v>-41.09</v>
      </c>
      <c r="D3" s="4">
        <v>12.88</v>
      </c>
      <c r="E3" s="4">
        <v>-40.299999999999997</v>
      </c>
      <c r="F3" s="4">
        <v>-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2</v>
      </c>
      <c r="N3" s="4">
        <v>0</v>
      </c>
      <c r="O3" s="4">
        <v>12</v>
      </c>
      <c r="P3" s="4">
        <v>90</v>
      </c>
      <c r="Q3" s="4">
        <v>1</v>
      </c>
      <c r="R3">
        <f t="shared" ref="R3:R21" si="1">(SQRT((C3*10^F3)^2+(D3*10^F3)^2+(E3*10^F3)^2))</f>
        <v>5.8977728847421716E-4</v>
      </c>
      <c r="S3">
        <f t="shared" ref="S3:S11" si="2">R3/$R$2</f>
        <v>0.92726614863663737</v>
      </c>
      <c r="T3" s="4">
        <v>2.5</v>
      </c>
      <c r="U3">
        <f t="shared" ref="U3:U11" si="3">R3/R13</f>
        <v>4.7181005454737771E-4</v>
      </c>
      <c r="V3">
        <f t="shared" ref="V3:V11" si="4">U3*2800</f>
        <v>1.3210681527326575</v>
      </c>
    </row>
    <row r="4" spans="1:22">
      <c r="A4" s="4" t="s">
        <v>109</v>
      </c>
      <c r="B4" s="4">
        <v>5</v>
      </c>
      <c r="C4" s="4">
        <v>-36.869999999999997</v>
      </c>
      <c r="D4" s="4">
        <v>11.77</v>
      </c>
      <c r="E4" s="4">
        <v>-36.86</v>
      </c>
      <c r="F4" s="4">
        <v>-5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2</v>
      </c>
      <c r="N4" s="4">
        <v>0</v>
      </c>
      <c r="O4" s="4">
        <v>12</v>
      </c>
      <c r="P4" s="4">
        <v>90</v>
      </c>
      <c r="Q4" s="4">
        <v>1</v>
      </c>
      <c r="R4">
        <f t="shared" si="1"/>
        <v>5.3447071014228655E-4</v>
      </c>
      <c r="S4">
        <f t="shared" si="2"/>
        <v>0.84031143049753465</v>
      </c>
      <c r="T4" s="4">
        <v>5</v>
      </c>
      <c r="U4">
        <f t="shared" si="3"/>
        <v>4.4355943187955306E-4</v>
      </c>
      <c r="V4">
        <f t="shared" si="4"/>
        <v>1.2419664092627485</v>
      </c>
    </row>
    <row r="5" spans="1:22">
      <c r="A5" s="4" t="s">
        <v>109</v>
      </c>
      <c r="B5" s="4">
        <v>7.5</v>
      </c>
      <c r="C5" s="4">
        <v>-34.14</v>
      </c>
      <c r="D5" s="4">
        <v>8.1300000000000008</v>
      </c>
      <c r="E5" s="4">
        <v>-33.770000000000003</v>
      </c>
      <c r="F5" s="4">
        <v>-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2</v>
      </c>
      <c r="N5" s="4">
        <v>0</v>
      </c>
      <c r="O5" s="4">
        <v>12</v>
      </c>
      <c r="P5" s="4">
        <v>90</v>
      </c>
      <c r="Q5" s="4">
        <v>1</v>
      </c>
      <c r="R5">
        <f t="shared" si="1"/>
        <v>4.8703689798617938E-4</v>
      </c>
      <c r="S5">
        <f t="shared" si="2"/>
        <v>0.76573451956402727</v>
      </c>
      <c r="T5" s="4">
        <v>7.5</v>
      </c>
      <c r="U5">
        <f t="shared" si="3"/>
        <v>4.2101363325992017E-4</v>
      </c>
      <c r="V5">
        <f t="shared" si="4"/>
        <v>1.1788381731277764</v>
      </c>
    </row>
    <row r="6" spans="1:22">
      <c r="A6" s="4" t="s">
        <v>109</v>
      </c>
      <c r="B6" s="4">
        <v>10</v>
      </c>
      <c r="C6" s="4">
        <v>-31.37</v>
      </c>
      <c r="D6" s="4">
        <v>11.73</v>
      </c>
      <c r="E6" s="4">
        <v>-32.340000000000003</v>
      </c>
      <c r="F6" s="4">
        <v>-5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2</v>
      </c>
      <c r="N6" s="4">
        <v>0</v>
      </c>
      <c r="O6" s="4">
        <v>12</v>
      </c>
      <c r="P6" s="4">
        <v>90</v>
      </c>
      <c r="Q6" s="4">
        <v>1</v>
      </c>
      <c r="R6">
        <f t="shared" si="1"/>
        <v>4.6556904965858723E-4</v>
      </c>
      <c r="S6">
        <f t="shared" si="2"/>
        <v>0.73198210246139395</v>
      </c>
      <c r="T6" s="4">
        <v>10</v>
      </c>
      <c r="U6">
        <f t="shared" si="3"/>
        <v>4.2369706754567766E-4</v>
      </c>
      <c r="V6">
        <f t="shared" si="4"/>
        <v>1.1863517891278974</v>
      </c>
    </row>
    <row r="7" spans="1:22">
      <c r="A7" s="4" t="s">
        <v>109</v>
      </c>
      <c r="B7" s="4">
        <v>15</v>
      </c>
      <c r="C7" s="4">
        <v>-28.35</v>
      </c>
      <c r="D7" s="4">
        <v>10.039999999999999</v>
      </c>
      <c r="E7" s="4">
        <v>-28.24</v>
      </c>
      <c r="F7" s="4">
        <v>-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12</v>
      </c>
      <c r="N7" s="4">
        <v>0</v>
      </c>
      <c r="O7" s="4">
        <v>12</v>
      </c>
      <c r="P7" s="4">
        <v>90</v>
      </c>
      <c r="Q7" s="4">
        <v>1</v>
      </c>
      <c r="R7">
        <f t="shared" si="1"/>
        <v>4.1255565685129086E-4</v>
      </c>
      <c r="S7">
        <f t="shared" si="2"/>
        <v>0.6486328017418701</v>
      </c>
      <c r="T7" s="4">
        <v>15</v>
      </c>
      <c r="U7">
        <f t="shared" si="3"/>
        <v>4.1103211270830122E-4</v>
      </c>
      <c r="V7">
        <f t="shared" si="4"/>
        <v>1.1508899155832435</v>
      </c>
    </row>
    <row r="8" spans="1:22">
      <c r="A8" s="4" t="s">
        <v>109</v>
      </c>
      <c r="B8" s="4">
        <v>20</v>
      </c>
      <c r="C8" s="4">
        <v>-26.28</v>
      </c>
      <c r="D8" s="4">
        <v>8.49</v>
      </c>
      <c r="E8" s="4">
        <v>-26.76</v>
      </c>
      <c r="F8" s="4">
        <v>-5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2</v>
      </c>
      <c r="N8" s="4">
        <v>0</v>
      </c>
      <c r="O8" s="4">
        <v>12</v>
      </c>
      <c r="P8" s="4">
        <v>90</v>
      </c>
      <c r="Q8" s="4">
        <v>1</v>
      </c>
      <c r="R8">
        <f t="shared" si="1"/>
        <v>3.8455378037408506E-4</v>
      </c>
      <c r="S8">
        <f t="shared" si="2"/>
        <v>0.6046073828879317</v>
      </c>
      <c r="T8" s="4">
        <v>20</v>
      </c>
      <c r="U8">
        <f t="shared" si="3"/>
        <v>4.1910419428078835E-4</v>
      </c>
      <c r="V8">
        <f t="shared" si="4"/>
        <v>1.1734917439862074</v>
      </c>
    </row>
    <row r="9" spans="1:22">
      <c r="A9" s="4" t="s">
        <v>109</v>
      </c>
      <c r="B9" s="4">
        <v>30</v>
      </c>
      <c r="C9" s="4">
        <v>-23.62</v>
      </c>
      <c r="D9" s="4">
        <v>3.03</v>
      </c>
      <c r="E9" s="4">
        <v>-20.62</v>
      </c>
      <c r="F9" s="4">
        <v>-5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2</v>
      </c>
      <c r="N9" s="4">
        <v>0</v>
      </c>
      <c r="O9" s="4">
        <v>12</v>
      </c>
      <c r="P9" s="4">
        <v>90</v>
      </c>
      <c r="Q9" s="4">
        <v>1</v>
      </c>
      <c r="R9">
        <f t="shared" si="1"/>
        <v>3.1500312696860648E-4</v>
      </c>
      <c r="S9">
        <f t="shared" si="2"/>
        <v>0.49525768804752229</v>
      </c>
      <c r="T9" s="4">
        <v>30</v>
      </c>
      <c r="U9">
        <f t="shared" si="3"/>
        <v>4.1726451392613259E-4</v>
      </c>
      <c r="V9">
        <f t="shared" si="4"/>
        <v>1.1683406389931712</v>
      </c>
    </row>
    <row r="10" spans="1:22">
      <c r="A10" s="4" t="s">
        <v>109</v>
      </c>
      <c r="B10" s="4">
        <v>40</v>
      </c>
      <c r="C10" s="4">
        <v>-16.86</v>
      </c>
      <c r="D10" s="4">
        <v>3.49</v>
      </c>
      <c r="E10" s="4">
        <v>-21.42</v>
      </c>
      <c r="F10" s="4">
        <v>-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2</v>
      </c>
      <c r="N10" s="4">
        <v>0</v>
      </c>
      <c r="O10" s="4">
        <v>12</v>
      </c>
      <c r="P10" s="4">
        <v>90</v>
      </c>
      <c r="Q10" s="4">
        <v>1</v>
      </c>
      <c r="R10">
        <f t="shared" si="1"/>
        <v>2.7481923149590533E-4</v>
      </c>
      <c r="S10">
        <f t="shared" si="2"/>
        <v>0.432079321025989</v>
      </c>
      <c r="T10" s="4">
        <v>40</v>
      </c>
      <c r="U10">
        <f t="shared" si="3"/>
        <v>4.246872302968071E-4</v>
      </c>
      <c r="V10">
        <f t="shared" si="4"/>
        <v>1.1891242448310599</v>
      </c>
    </row>
    <row r="11" spans="1:22">
      <c r="A11" s="4" t="s">
        <v>109</v>
      </c>
      <c r="B11" s="4">
        <v>50</v>
      </c>
      <c r="C11" s="4">
        <v>-12.63</v>
      </c>
      <c r="D11" s="4">
        <v>-1.77</v>
      </c>
      <c r="E11" s="4">
        <v>-24.81</v>
      </c>
      <c r="F11" s="4">
        <v>-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12</v>
      </c>
      <c r="N11" s="4">
        <v>0</v>
      </c>
      <c r="O11" s="4">
        <v>12</v>
      </c>
      <c r="P11" s="4">
        <v>90</v>
      </c>
      <c r="Q11" s="4">
        <v>1</v>
      </c>
      <c r="R11">
        <f t="shared" si="1"/>
        <v>2.7895983581870706E-4</v>
      </c>
      <c r="S11">
        <f t="shared" si="2"/>
        <v>0.43858930758950249</v>
      </c>
      <c r="T11" s="4">
        <v>50</v>
      </c>
      <c r="U11">
        <f t="shared" si="3"/>
        <v>5.049670737279898E-4</v>
      </c>
      <c r="V11">
        <f t="shared" si="4"/>
        <v>1.4139078064383714</v>
      </c>
    </row>
    <row r="12" spans="1:22">
      <c r="A12" s="4" t="s">
        <v>115</v>
      </c>
      <c r="B12" s="4">
        <v>0</v>
      </c>
      <c r="C12" s="4">
        <v>-0.65</v>
      </c>
      <c r="D12" s="4">
        <v>-0.62</v>
      </c>
      <c r="E12" s="4">
        <v>12.83</v>
      </c>
      <c r="F12" s="4">
        <v>-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2</v>
      </c>
      <c r="N12" s="4">
        <v>0</v>
      </c>
      <c r="O12" s="4">
        <v>12</v>
      </c>
      <c r="P12" s="4">
        <v>90</v>
      </c>
      <c r="Q12" s="4">
        <v>1</v>
      </c>
      <c r="R12">
        <f t="shared" si="1"/>
        <v>1.2861407387996076</v>
      </c>
      <c r="S12">
        <f>R12/$R$12</f>
        <v>1</v>
      </c>
    </row>
    <row r="13" spans="1:22">
      <c r="A13" s="4" t="s">
        <v>115</v>
      </c>
      <c r="B13" s="4">
        <v>2.5</v>
      </c>
      <c r="C13" s="4">
        <v>-0.63</v>
      </c>
      <c r="D13" s="4">
        <v>-0.6</v>
      </c>
      <c r="E13" s="4">
        <v>12.47</v>
      </c>
      <c r="F13" s="4">
        <v>-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12</v>
      </c>
      <c r="N13" s="4">
        <v>0</v>
      </c>
      <c r="O13" s="4">
        <v>12</v>
      </c>
      <c r="P13" s="4">
        <v>90</v>
      </c>
      <c r="Q13" s="4">
        <v>1</v>
      </c>
      <c r="R13">
        <f t="shared" si="1"/>
        <v>1.2500311996106339</v>
      </c>
      <c r="S13">
        <f t="shared" ref="S13:S21" si="5">R13/$R$12</f>
        <v>0.97192411522344302</v>
      </c>
    </row>
    <row r="14" spans="1:22">
      <c r="A14" s="4" t="s">
        <v>115</v>
      </c>
      <c r="B14" s="4">
        <v>5</v>
      </c>
      <c r="C14" s="4">
        <v>-0.64</v>
      </c>
      <c r="D14" s="4">
        <v>-0.55000000000000004</v>
      </c>
      <c r="E14" s="4">
        <v>12.02</v>
      </c>
      <c r="F14" s="4">
        <v>-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2</v>
      </c>
      <c r="N14" s="4">
        <v>0</v>
      </c>
      <c r="O14" s="4">
        <v>12</v>
      </c>
      <c r="P14" s="4">
        <v>90</v>
      </c>
      <c r="Q14" s="4">
        <v>1</v>
      </c>
      <c r="R14">
        <f t="shared" si="1"/>
        <v>1.2049585055096295</v>
      </c>
      <c r="S14">
        <f t="shared" si="5"/>
        <v>0.93687919926574459</v>
      </c>
    </row>
    <row r="15" spans="1:22">
      <c r="A15" s="4" t="s">
        <v>115</v>
      </c>
      <c r="B15" s="4">
        <v>7.5</v>
      </c>
      <c r="C15" s="4">
        <v>-0.6</v>
      </c>
      <c r="D15" s="4">
        <v>-0.54</v>
      </c>
      <c r="E15" s="4">
        <v>11.54</v>
      </c>
      <c r="F15" s="4">
        <v>-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2</v>
      </c>
      <c r="N15" s="4">
        <v>0</v>
      </c>
      <c r="O15" s="4">
        <v>12</v>
      </c>
      <c r="P15" s="4">
        <v>90</v>
      </c>
      <c r="Q15" s="4">
        <v>1</v>
      </c>
      <c r="R15">
        <f t="shared" si="1"/>
        <v>1.1568197785307788</v>
      </c>
      <c r="S15">
        <f t="shared" si="5"/>
        <v>0.89945038177584846</v>
      </c>
    </row>
    <row r="16" spans="1:22">
      <c r="A16" s="4" t="s">
        <v>115</v>
      </c>
      <c r="B16" s="4">
        <v>10</v>
      </c>
      <c r="C16" s="4">
        <v>-0.6</v>
      </c>
      <c r="D16" s="4">
        <v>-0.51</v>
      </c>
      <c r="E16" s="4">
        <v>10.96</v>
      </c>
      <c r="F16" s="4">
        <v>-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2</v>
      </c>
      <c r="N16" s="4">
        <v>0</v>
      </c>
      <c r="O16" s="4">
        <v>12</v>
      </c>
      <c r="P16" s="4">
        <v>90</v>
      </c>
      <c r="Q16" s="4">
        <v>1</v>
      </c>
      <c r="R16">
        <f t="shared" si="1"/>
        <v>1.0988252818351061</v>
      </c>
      <c r="S16">
        <f t="shared" si="5"/>
        <v>0.85435850734397201</v>
      </c>
    </row>
    <row r="17" spans="1:19">
      <c r="A17" s="4" t="s">
        <v>115</v>
      </c>
      <c r="B17" s="4">
        <v>15</v>
      </c>
      <c r="C17" s="4">
        <v>-0.55000000000000004</v>
      </c>
      <c r="D17" s="4">
        <v>-0.49</v>
      </c>
      <c r="E17" s="4">
        <v>10.01</v>
      </c>
      <c r="F17" s="4">
        <v>-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2</v>
      </c>
      <c r="N17" s="4">
        <v>0</v>
      </c>
      <c r="O17" s="4">
        <v>12</v>
      </c>
      <c r="P17" s="4">
        <v>90</v>
      </c>
      <c r="Q17" s="4">
        <v>1</v>
      </c>
      <c r="R17">
        <f t="shared" si="1"/>
        <v>1.0037066304453708</v>
      </c>
      <c r="S17">
        <f t="shared" si="5"/>
        <v>0.78040186440417036</v>
      </c>
    </row>
    <row r="18" spans="1:19">
      <c r="A18" s="4" t="s">
        <v>115</v>
      </c>
      <c r="B18" s="4">
        <v>20</v>
      </c>
      <c r="C18" s="4">
        <v>-5.0999999999999996</v>
      </c>
      <c r="D18" s="4">
        <v>-4.37</v>
      </c>
      <c r="E18" s="4">
        <v>91.51</v>
      </c>
      <c r="F18" s="4">
        <v>-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2</v>
      </c>
      <c r="N18" s="4">
        <v>0</v>
      </c>
      <c r="O18" s="4">
        <v>12</v>
      </c>
      <c r="P18" s="4">
        <v>90</v>
      </c>
      <c r="Q18" s="4">
        <v>1</v>
      </c>
      <c r="R18">
        <f t="shared" si="1"/>
        <v>0.91756127860759262</v>
      </c>
      <c r="S18">
        <f t="shared" si="5"/>
        <v>0.71342214030478435</v>
      </c>
    </row>
    <row r="19" spans="1:19">
      <c r="A19" s="4" t="s">
        <v>115</v>
      </c>
      <c r="B19" s="4">
        <v>30</v>
      </c>
      <c r="C19" s="4">
        <v>-4.12</v>
      </c>
      <c r="D19" s="4">
        <v>-3.88</v>
      </c>
      <c r="E19" s="4">
        <v>75.28</v>
      </c>
      <c r="F19" s="4">
        <v>-2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2</v>
      </c>
      <c r="N19" s="4">
        <v>0</v>
      </c>
      <c r="O19" s="4">
        <v>12</v>
      </c>
      <c r="P19" s="4">
        <v>90</v>
      </c>
      <c r="Q19" s="4">
        <v>1</v>
      </c>
      <c r="R19">
        <f t="shared" si="1"/>
        <v>0.75492431408718064</v>
      </c>
      <c r="S19">
        <f t="shared" si="5"/>
        <v>0.58696866626880462</v>
      </c>
    </row>
    <row r="20" spans="1:19">
      <c r="A20" s="4" t="s">
        <v>115</v>
      </c>
      <c r="B20" s="4">
        <v>40</v>
      </c>
      <c r="C20" s="4">
        <v>-3.65</v>
      </c>
      <c r="D20" s="4">
        <v>-3.37</v>
      </c>
      <c r="E20" s="4">
        <v>64.52</v>
      </c>
      <c r="F20" s="4">
        <v>-2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2</v>
      </c>
      <c r="N20" s="4">
        <v>0</v>
      </c>
      <c r="O20" s="4">
        <v>12</v>
      </c>
      <c r="P20" s="4">
        <v>90</v>
      </c>
      <c r="Q20" s="4">
        <v>1</v>
      </c>
      <c r="R20">
        <f t="shared" si="1"/>
        <v>0.64710971249085725</v>
      </c>
      <c r="S20">
        <f t="shared" si="5"/>
        <v>0.5031406695777505</v>
      </c>
    </row>
    <row r="21" spans="1:19">
      <c r="A21" s="4" t="s">
        <v>115</v>
      </c>
      <c r="B21" s="4">
        <v>50</v>
      </c>
      <c r="C21" s="4">
        <v>-2.97</v>
      </c>
      <c r="D21" s="4">
        <v>-3.03</v>
      </c>
      <c r="E21" s="4">
        <v>55.08</v>
      </c>
      <c r="F21" s="4">
        <v>-2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2</v>
      </c>
      <c r="N21" s="4">
        <v>0</v>
      </c>
      <c r="O21" s="4">
        <v>12</v>
      </c>
      <c r="P21" s="4">
        <v>90</v>
      </c>
      <c r="Q21" s="4">
        <v>1</v>
      </c>
      <c r="R21">
        <f t="shared" si="1"/>
        <v>0.55243173333906148</v>
      </c>
      <c r="S21">
        <f t="shared" si="5"/>
        <v>0.42952665806594542</v>
      </c>
    </row>
  </sheetData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V21"/>
  <sheetViews>
    <sheetView workbookViewId="0">
      <selection activeCell="U2" sqref="U2:V2"/>
    </sheetView>
  </sheetViews>
  <sheetFormatPr baseColWidth="10" defaultColWidth="10.83203125" defaultRowHeight="16"/>
  <cols>
    <col min="1" max="6" width="10.83203125" style="4"/>
    <col min="7" max="17" width="0" style="4" hidden="1" customWidth="1"/>
    <col min="18" max="16384" width="10.83203125" style="4"/>
  </cols>
  <sheetData>
    <row r="1" spans="1:22" customFormat="1" ht="15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s="4" t="s">
        <v>110</v>
      </c>
      <c r="B2" s="4">
        <v>0</v>
      </c>
      <c r="C2" s="4">
        <v>-10.11</v>
      </c>
      <c r="D2" s="4">
        <v>-2.2999999999999998</v>
      </c>
      <c r="E2" s="4">
        <v>-1.31</v>
      </c>
      <c r="F2" s="4">
        <v>-4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6</v>
      </c>
      <c r="N2" s="4">
        <v>0</v>
      </c>
      <c r="O2" s="4">
        <v>6</v>
      </c>
      <c r="P2" s="4">
        <v>0</v>
      </c>
      <c r="Q2" s="4">
        <v>1</v>
      </c>
      <c r="R2">
        <f t="shared" ref="R2" si="0">(SQRT((C2*10^F2)^2+(D2*10^F2)^2+(E2*10^F2)^2))</f>
        <v>1.0450751169174394E-3</v>
      </c>
      <c r="S2">
        <f>R2/$R$2</f>
        <v>1</v>
      </c>
      <c r="T2" s="4">
        <v>0</v>
      </c>
      <c r="U2">
        <f>R2/R12</f>
        <v>5.4525377092771543E-4</v>
      </c>
      <c r="V2">
        <f>U2*2800</f>
        <v>1.5267105585976033</v>
      </c>
    </row>
    <row r="3" spans="1:22">
      <c r="A3" s="4" t="s">
        <v>110</v>
      </c>
      <c r="B3" s="4">
        <v>2.5</v>
      </c>
      <c r="C3" s="4">
        <v>-84.52</v>
      </c>
      <c r="D3" s="4">
        <v>-29.6</v>
      </c>
      <c r="E3" s="4">
        <v>-4.22</v>
      </c>
      <c r="F3" s="4">
        <v>-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6</v>
      </c>
      <c r="N3" s="4">
        <v>0</v>
      </c>
      <c r="O3" s="4">
        <v>6</v>
      </c>
      <c r="P3" s="4">
        <v>0</v>
      </c>
      <c r="Q3" s="4">
        <v>1</v>
      </c>
      <c r="R3">
        <f t="shared" ref="R3:R21" si="1">(SQRT((C3*10^F3)^2+(D3*10^F3)^2+(E3*10^F3)^2))</f>
        <v>8.9652656402362113E-4</v>
      </c>
      <c r="S3">
        <f t="shared" ref="S3:S11" si="2">R3/$R$2</f>
        <v>0.85785849218955845</v>
      </c>
      <c r="T3" s="4">
        <v>2.5</v>
      </c>
      <c r="U3">
        <f t="shared" ref="U3:U11" si="3">R3/R13</f>
        <v>4.8459677681358227E-4</v>
      </c>
      <c r="V3">
        <f t="shared" ref="V3:V11" si="4">U3*2800</f>
        <v>1.3568709750780303</v>
      </c>
    </row>
    <row r="4" spans="1:22">
      <c r="A4" s="4" t="s">
        <v>110</v>
      </c>
      <c r="B4" s="4">
        <v>5</v>
      </c>
      <c r="C4" s="4">
        <v>-71.790000000000006</v>
      </c>
      <c r="D4" s="4">
        <v>-26.7</v>
      </c>
      <c r="E4" s="4">
        <v>1.07</v>
      </c>
      <c r="F4" s="4">
        <v>-5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6</v>
      </c>
      <c r="N4" s="4">
        <v>0</v>
      </c>
      <c r="O4" s="4">
        <v>6</v>
      </c>
      <c r="P4" s="4">
        <v>0</v>
      </c>
      <c r="Q4" s="4">
        <v>1</v>
      </c>
      <c r="R4">
        <f t="shared" si="1"/>
        <v>7.6601821127176878E-4</v>
      </c>
      <c r="S4">
        <f t="shared" si="2"/>
        <v>0.73297909295862029</v>
      </c>
      <c r="T4" s="4">
        <v>5</v>
      </c>
      <c r="U4">
        <f t="shared" si="3"/>
        <v>4.3271470581388656E-4</v>
      </c>
      <c r="V4">
        <f t="shared" si="4"/>
        <v>1.2116011762788823</v>
      </c>
    </row>
    <row r="5" spans="1:22">
      <c r="A5" s="4" t="s">
        <v>110</v>
      </c>
      <c r="B5" s="4">
        <v>7.5</v>
      </c>
      <c r="C5" s="4">
        <v>-62.83</v>
      </c>
      <c r="D5" s="4">
        <v>-26.41</v>
      </c>
      <c r="E5" s="4">
        <v>3.93</v>
      </c>
      <c r="F5" s="4">
        <v>-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6</v>
      </c>
      <c r="N5" s="4">
        <v>0</v>
      </c>
      <c r="O5" s="4">
        <v>6</v>
      </c>
      <c r="P5" s="4">
        <v>0</v>
      </c>
      <c r="Q5" s="4">
        <v>1</v>
      </c>
      <c r="R5">
        <f t="shared" si="1"/>
        <v>6.8268161686103727E-4</v>
      </c>
      <c r="S5">
        <f t="shared" si="2"/>
        <v>0.65323688777001943</v>
      </c>
      <c r="T5" s="4">
        <v>7.5</v>
      </c>
      <c r="U5">
        <f t="shared" si="3"/>
        <v>4.0434107268396519E-4</v>
      </c>
      <c r="V5">
        <f t="shared" si="4"/>
        <v>1.1321550035151025</v>
      </c>
    </row>
    <row r="6" spans="1:22">
      <c r="A6" s="4" t="s">
        <v>110</v>
      </c>
      <c r="B6" s="4">
        <v>10</v>
      </c>
      <c r="C6" s="4">
        <v>-53.17</v>
      </c>
      <c r="D6" s="4">
        <v>-18.41</v>
      </c>
      <c r="E6" s="4">
        <v>7.91</v>
      </c>
      <c r="F6" s="4">
        <v>-5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6</v>
      </c>
      <c r="N6" s="4">
        <v>0</v>
      </c>
      <c r="O6" s="4">
        <v>6</v>
      </c>
      <c r="P6" s="4">
        <v>0</v>
      </c>
      <c r="Q6" s="4">
        <v>1</v>
      </c>
      <c r="R6">
        <f t="shared" si="1"/>
        <v>5.6820287750063364E-4</v>
      </c>
      <c r="S6">
        <f t="shared" si="2"/>
        <v>0.54369572895066975</v>
      </c>
      <c r="T6" s="4">
        <v>10</v>
      </c>
      <c r="U6">
        <f t="shared" si="3"/>
        <v>3.5725447223331825E-4</v>
      </c>
      <c r="V6">
        <f t="shared" si="4"/>
        <v>1.0003125222532911</v>
      </c>
    </row>
    <row r="7" spans="1:22">
      <c r="A7" s="4" t="s">
        <v>110</v>
      </c>
      <c r="B7" s="4">
        <v>15</v>
      </c>
      <c r="C7" s="4">
        <v>-44.15</v>
      </c>
      <c r="D7" s="4">
        <v>-18.02</v>
      </c>
      <c r="E7" s="4">
        <v>11.27</v>
      </c>
      <c r="F7" s="4">
        <v>-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6</v>
      </c>
      <c r="N7" s="4">
        <v>0</v>
      </c>
      <c r="O7" s="4">
        <v>6</v>
      </c>
      <c r="P7" s="4">
        <v>0</v>
      </c>
      <c r="Q7" s="4">
        <v>1</v>
      </c>
      <c r="R7">
        <f t="shared" si="1"/>
        <v>4.8999548977516109E-4</v>
      </c>
      <c r="S7">
        <f t="shared" si="2"/>
        <v>0.46886150272188576</v>
      </c>
      <c r="T7" s="4">
        <v>15</v>
      </c>
      <c r="U7">
        <f t="shared" si="3"/>
        <v>3.4219556335994398E-4</v>
      </c>
      <c r="V7">
        <f t="shared" si="4"/>
        <v>0.95814757740784318</v>
      </c>
    </row>
    <row r="8" spans="1:22">
      <c r="A8" s="4" t="s">
        <v>110</v>
      </c>
      <c r="B8" s="4">
        <v>20</v>
      </c>
      <c r="C8" s="4">
        <v>-42.72</v>
      </c>
      <c r="D8" s="4">
        <v>-14.3</v>
      </c>
      <c r="E8" s="4">
        <v>14.64</v>
      </c>
      <c r="F8" s="4">
        <v>-5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6</v>
      </c>
      <c r="N8" s="4">
        <v>0</v>
      </c>
      <c r="O8" s="4">
        <v>6</v>
      </c>
      <c r="P8" s="4">
        <v>0</v>
      </c>
      <c r="Q8" s="4">
        <v>1</v>
      </c>
      <c r="R8">
        <f t="shared" si="1"/>
        <v>4.7368956078849784E-4</v>
      </c>
      <c r="S8">
        <f t="shared" si="2"/>
        <v>0.45325886447827385</v>
      </c>
      <c r="T8" s="4">
        <v>20</v>
      </c>
      <c r="U8">
        <f t="shared" si="3"/>
        <v>3.6447612883510678E-4</v>
      </c>
      <c r="V8">
        <f t="shared" si="4"/>
        <v>1.020533160738299</v>
      </c>
    </row>
    <row r="9" spans="1:22">
      <c r="A9" s="4" t="s">
        <v>110</v>
      </c>
      <c r="B9" s="4">
        <v>30</v>
      </c>
      <c r="C9" s="4">
        <v>-32.94</v>
      </c>
      <c r="D9" s="4">
        <v>-17.59</v>
      </c>
      <c r="E9" s="4">
        <v>4.12</v>
      </c>
      <c r="F9" s="4">
        <v>-5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6</v>
      </c>
      <c r="N9" s="4">
        <v>0</v>
      </c>
      <c r="O9" s="4">
        <v>6</v>
      </c>
      <c r="P9" s="4">
        <v>0</v>
      </c>
      <c r="Q9" s="4">
        <v>1</v>
      </c>
      <c r="R9">
        <f t="shared" si="1"/>
        <v>3.7568951276286647E-4</v>
      </c>
      <c r="S9">
        <f t="shared" si="2"/>
        <v>0.35948565484077621</v>
      </c>
      <c r="T9" s="4">
        <v>30</v>
      </c>
      <c r="U9">
        <f t="shared" si="3"/>
        <v>3.5066129071415793E-4</v>
      </c>
      <c r="V9">
        <f t="shared" si="4"/>
        <v>0.98185161399964216</v>
      </c>
    </row>
    <row r="10" spans="1:22">
      <c r="A10" s="4" t="s">
        <v>110</v>
      </c>
      <c r="B10" s="4">
        <v>40</v>
      </c>
      <c r="C10" s="4">
        <v>-25.97</v>
      </c>
      <c r="D10" s="4">
        <v>-17.649999999999999</v>
      </c>
      <c r="E10" s="4">
        <v>4.8</v>
      </c>
      <c r="F10" s="4">
        <v>-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6</v>
      </c>
      <c r="N10" s="4">
        <v>0</v>
      </c>
      <c r="O10" s="4">
        <v>6</v>
      </c>
      <c r="P10" s="4">
        <v>0</v>
      </c>
      <c r="Q10" s="4">
        <v>1</v>
      </c>
      <c r="R10">
        <f t="shared" si="1"/>
        <v>3.1764813866918851E-4</v>
      </c>
      <c r="S10">
        <f t="shared" si="2"/>
        <v>0.30394766225620756</v>
      </c>
      <c r="T10" s="4">
        <v>40</v>
      </c>
      <c r="U10">
        <f t="shared" si="3"/>
        <v>3.4279535422644441E-4</v>
      </c>
      <c r="V10">
        <f t="shared" si="4"/>
        <v>0.95982699183404441</v>
      </c>
    </row>
    <row r="11" spans="1:22">
      <c r="A11" s="4" t="s">
        <v>110</v>
      </c>
      <c r="B11" s="4">
        <v>50</v>
      </c>
      <c r="C11" s="4">
        <v>-25.41</v>
      </c>
      <c r="D11" s="4">
        <v>-23.78</v>
      </c>
      <c r="E11" s="4">
        <v>6.32</v>
      </c>
      <c r="F11" s="4">
        <v>-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6</v>
      </c>
      <c r="N11" s="4">
        <v>0</v>
      </c>
      <c r="O11" s="4">
        <v>6</v>
      </c>
      <c r="P11" s="4">
        <v>0</v>
      </c>
      <c r="Q11" s="4">
        <v>1</v>
      </c>
      <c r="R11">
        <f t="shared" si="1"/>
        <v>3.5370876438109363E-4</v>
      </c>
      <c r="S11">
        <f t="shared" si="2"/>
        <v>0.33845295773991385</v>
      </c>
      <c r="T11" s="4">
        <v>50</v>
      </c>
      <c r="U11">
        <f t="shared" si="3"/>
        <v>4.4120024169578729E-4</v>
      </c>
      <c r="V11">
        <f t="shared" si="4"/>
        <v>1.2353606767482044</v>
      </c>
    </row>
    <row r="12" spans="1:22">
      <c r="A12" s="4" t="s">
        <v>116</v>
      </c>
      <c r="B12" s="4">
        <v>0</v>
      </c>
      <c r="C12" s="4">
        <v>-1.98</v>
      </c>
      <c r="D12" s="4">
        <v>-1.79</v>
      </c>
      <c r="E12" s="4">
        <v>18.98</v>
      </c>
      <c r="F12" s="4">
        <v>-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2</v>
      </c>
      <c r="N12" s="4">
        <v>0</v>
      </c>
      <c r="O12" s="4">
        <v>12</v>
      </c>
      <c r="P12" s="4">
        <v>90</v>
      </c>
      <c r="Q12" s="4">
        <v>1</v>
      </c>
      <c r="R12">
        <f t="shared" si="1"/>
        <v>1.9166765506991523</v>
      </c>
      <c r="S12">
        <f>R12/$R$12</f>
        <v>1</v>
      </c>
    </row>
    <row r="13" spans="1:22">
      <c r="A13" s="4" t="s">
        <v>116</v>
      </c>
      <c r="B13" s="4">
        <v>2.5</v>
      </c>
      <c r="C13" s="4">
        <v>-1.92</v>
      </c>
      <c r="D13" s="4">
        <v>-1.72</v>
      </c>
      <c r="E13" s="4">
        <v>18.32</v>
      </c>
      <c r="F13" s="4">
        <v>-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12</v>
      </c>
      <c r="N13" s="4">
        <v>0</v>
      </c>
      <c r="O13" s="4">
        <v>12</v>
      </c>
      <c r="P13" s="4">
        <v>90</v>
      </c>
      <c r="Q13" s="4">
        <v>1</v>
      </c>
      <c r="R13">
        <f t="shared" si="1"/>
        <v>1.8500464859024488</v>
      </c>
      <c r="S13">
        <f t="shared" ref="S13:S21" si="5">R13/$R$12</f>
        <v>0.96523666720271672</v>
      </c>
    </row>
    <row r="14" spans="1:22">
      <c r="A14" s="4" t="s">
        <v>116</v>
      </c>
      <c r="B14" s="4">
        <v>5</v>
      </c>
      <c r="C14" s="4">
        <v>-1.91</v>
      </c>
      <c r="D14" s="4">
        <v>-1.56</v>
      </c>
      <c r="E14" s="4">
        <v>17.53</v>
      </c>
      <c r="F14" s="4">
        <v>-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2</v>
      </c>
      <c r="N14" s="4">
        <v>0</v>
      </c>
      <c r="O14" s="4">
        <v>12</v>
      </c>
      <c r="P14" s="4">
        <v>90</v>
      </c>
      <c r="Q14" s="4">
        <v>1</v>
      </c>
      <c r="R14">
        <f t="shared" si="1"/>
        <v>1.7702615625946354</v>
      </c>
      <c r="S14">
        <f t="shared" si="5"/>
        <v>0.92360996535846973</v>
      </c>
    </row>
    <row r="15" spans="1:22">
      <c r="A15" s="4" t="s">
        <v>116</v>
      </c>
      <c r="B15" s="4">
        <v>7.5</v>
      </c>
      <c r="C15" s="4">
        <v>-1.77</v>
      </c>
      <c r="D15" s="4">
        <v>-1.54</v>
      </c>
      <c r="E15" s="4">
        <v>16.72</v>
      </c>
      <c r="F15" s="4">
        <v>-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2</v>
      </c>
      <c r="N15" s="4">
        <v>0</v>
      </c>
      <c r="O15" s="4">
        <v>12</v>
      </c>
      <c r="P15" s="4">
        <v>90</v>
      </c>
      <c r="Q15" s="4">
        <v>1</v>
      </c>
      <c r="R15">
        <f t="shared" si="1"/>
        <v>1.6883805850577647</v>
      </c>
      <c r="S15">
        <f t="shared" si="5"/>
        <v>0.88088967564291876</v>
      </c>
    </row>
    <row r="16" spans="1:22">
      <c r="A16" s="4" t="s">
        <v>116</v>
      </c>
      <c r="B16" s="4">
        <v>10</v>
      </c>
      <c r="C16" s="4">
        <v>-1.73</v>
      </c>
      <c r="D16" s="4">
        <v>-1.38</v>
      </c>
      <c r="E16" s="4">
        <v>15.75</v>
      </c>
      <c r="F16" s="4">
        <v>-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2</v>
      </c>
      <c r="N16" s="4">
        <v>0</v>
      </c>
      <c r="O16" s="4">
        <v>12</v>
      </c>
      <c r="P16" s="4">
        <v>90</v>
      </c>
      <c r="Q16" s="4">
        <v>1</v>
      </c>
      <c r="R16">
        <f t="shared" si="1"/>
        <v>1.5904709994212409</v>
      </c>
      <c r="S16">
        <f t="shared" si="5"/>
        <v>0.82980667700091582</v>
      </c>
    </row>
    <row r="17" spans="1:19">
      <c r="A17" s="4" t="s">
        <v>116</v>
      </c>
      <c r="B17" s="4">
        <v>15</v>
      </c>
      <c r="C17" s="4">
        <v>-1.5</v>
      </c>
      <c r="D17" s="4">
        <v>-1.31</v>
      </c>
      <c r="E17" s="4">
        <v>14.18</v>
      </c>
      <c r="F17" s="4">
        <v>-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2</v>
      </c>
      <c r="N17" s="4">
        <v>0</v>
      </c>
      <c r="O17" s="4">
        <v>12</v>
      </c>
      <c r="P17" s="4">
        <v>90</v>
      </c>
      <c r="Q17" s="4">
        <v>1</v>
      </c>
      <c r="R17">
        <f t="shared" si="1"/>
        <v>1.4319165478476743</v>
      </c>
      <c r="S17">
        <f t="shared" si="5"/>
        <v>0.74708304190675756</v>
      </c>
    </row>
    <row r="18" spans="1:19">
      <c r="A18" s="4" t="s">
        <v>116</v>
      </c>
      <c r="B18" s="4">
        <v>20</v>
      </c>
      <c r="C18" s="4">
        <v>-1.42</v>
      </c>
      <c r="D18" s="4">
        <v>-1.1200000000000001</v>
      </c>
      <c r="E18" s="4">
        <v>12.87</v>
      </c>
      <c r="F18" s="4">
        <v>-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2</v>
      </c>
      <c r="N18" s="4">
        <v>0</v>
      </c>
      <c r="O18" s="4">
        <v>12</v>
      </c>
      <c r="P18" s="4">
        <v>90</v>
      </c>
      <c r="Q18" s="4">
        <v>1</v>
      </c>
      <c r="R18">
        <f t="shared" si="1"/>
        <v>1.2996449515156052</v>
      </c>
      <c r="S18">
        <f t="shared" si="5"/>
        <v>0.67807213013668344</v>
      </c>
    </row>
    <row r="19" spans="1:19">
      <c r="A19" s="4" t="s">
        <v>116</v>
      </c>
      <c r="B19" s="4">
        <v>30</v>
      </c>
      <c r="C19" s="4">
        <v>-1.1100000000000001</v>
      </c>
      <c r="D19" s="4">
        <v>-0.99</v>
      </c>
      <c r="E19" s="4">
        <v>10.61</v>
      </c>
      <c r="F19" s="4">
        <v>-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2</v>
      </c>
      <c r="N19" s="4">
        <v>0</v>
      </c>
      <c r="O19" s="4">
        <v>12</v>
      </c>
      <c r="P19" s="4">
        <v>90</v>
      </c>
      <c r="Q19" s="4">
        <v>1</v>
      </c>
      <c r="R19">
        <f t="shared" si="1"/>
        <v>1.0713743510090206</v>
      </c>
      <c r="S19">
        <f t="shared" si="5"/>
        <v>0.55897503969473195</v>
      </c>
    </row>
    <row r="20" spans="1:19">
      <c r="A20" s="4" t="s">
        <v>116</v>
      </c>
      <c r="B20" s="4">
        <v>40</v>
      </c>
      <c r="C20" s="4">
        <v>-10.1</v>
      </c>
      <c r="D20" s="4">
        <v>-8.27</v>
      </c>
      <c r="E20" s="4">
        <v>91.74</v>
      </c>
      <c r="F20" s="4">
        <v>-2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2</v>
      </c>
      <c r="N20" s="4">
        <v>0</v>
      </c>
      <c r="O20" s="4">
        <v>12</v>
      </c>
      <c r="P20" s="4">
        <v>90</v>
      </c>
      <c r="Q20" s="4">
        <v>1</v>
      </c>
      <c r="R20">
        <f t="shared" si="1"/>
        <v>0.92664073404961</v>
      </c>
      <c r="S20">
        <f t="shared" si="5"/>
        <v>0.48346223764859869</v>
      </c>
    </row>
    <row r="21" spans="1:19">
      <c r="A21" s="4" t="s">
        <v>116</v>
      </c>
      <c r="B21" s="4">
        <v>50</v>
      </c>
      <c r="C21" s="4">
        <v>-8.31</v>
      </c>
      <c r="D21" s="4">
        <v>-7.65</v>
      </c>
      <c r="E21" s="4">
        <v>79.37</v>
      </c>
      <c r="F21" s="4">
        <v>-2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2</v>
      </c>
      <c r="N21" s="4">
        <v>0</v>
      </c>
      <c r="O21" s="4">
        <v>12</v>
      </c>
      <c r="P21" s="4">
        <v>90</v>
      </c>
      <c r="Q21" s="4">
        <v>1</v>
      </c>
      <c r="R21">
        <f t="shared" si="1"/>
        <v>0.801696669570231</v>
      </c>
      <c r="S21">
        <f t="shared" si="5"/>
        <v>0.41827436626059494</v>
      </c>
    </row>
  </sheetData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V21"/>
  <sheetViews>
    <sheetView workbookViewId="0">
      <selection activeCell="AB41" sqref="AB41"/>
    </sheetView>
  </sheetViews>
  <sheetFormatPr baseColWidth="10" defaultColWidth="10.83203125" defaultRowHeight="16"/>
  <cols>
    <col min="1" max="6" width="10.83203125" style="4"/>
    <col min="7" max="17" width="0" style="4" hidden="1" customWidth="1"/>
    <col min="18" max="16384" width="10.83203125" style="4"/>
  </cols>
  <sheetData>
    <row r="1" spans="1:22" customFormat="1" ht="15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s="4" t="s">
        <v>111</v>
      </c>
      <c r="B2" s="4">
        <v>0</v>
      </c>
      <c r="C2" s="4">
        <v>-51.14</v>
      </c>
      <c r="D2" s="4">
        <v>7.83</v>
      </c>
      <c r="E2" s="4">
        <v>-18.63</v>
      </c>
      <c r="F2" s="4">
        <v>-5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12</v>
      </c>
      <c r="N2" s="4">
        <v>0</v>
      </c>
      <c r="O2" s="4">
        <v>12</v>
      </c>
      <c r="P2" s="4">
        <v>90</v>
      </c>
      <c r="Q2" s="4">
        <v>1</v>
      </c>
      <c r="R2">
        <f t="shared" ref="R2" si="0">(SQRT((C2*10^F2)^2+(D2*10^F2)^2+(E2*10^F2)^2))</f>
        <v>5.498804779222482E-4</v>
      </c>
      <c r="S2">
        <f>R2/$R$2</f>
        <v>1</v>
      </c>
      <c r="T2" s="4">
        <v>0</v>
      </c>
      <c r="U2">
        <f>R2/R12</f>
        <v>4.8819283244614427E-4</v>
      </c>
      <c r="V2">
        <f>U2*2800</f>
        <v>1.3669399308492041</v>
      </c>
    </row>
    <row r="3" spans="1:22">
      <c r="A3" s="4" t="s">
        <v>111</v>
      </c>
      <c r="B3" s="4">
        <v>2.5</v>
      </c>
      <c r="C3" s="4">
        <v>-48.78</v>
      </c>
      <c r="D3" s="4">
        <v>2.56</v>
      </c>
      <c r="E3" s="4">
        <v>-14.56</v>
      </c>
      <c r="F3" s="4">
        <v>-5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2</v>
      </c>
      <c r="N3" s="4">
        <v>0</v>
      </c>
      <c r="O3" s="4">
        <v>12</v>
      </c>
      <c r="P3" s="4">
        <v>90</v>
      </c>
      <c r="Q3" s="4">
        <v>1</v>
      </c>
      <c r="R3">
        <f t="shared" ref="R3:R21" si="1">(SQRT((C3*10^F3)^2+(D3*10^F3)^2+(E3*10^F3)^2))</f>
        <v>5.0970928969364495E-4</v>
      </c>
      <c r="S3">
        <f t="shared" ref="S3:S11" si="2">R3/$R$2</f>
        <v>0.92694560028682571</v>
      </c>
      <c r="T3" s="4">
        <v>2.5</v>
      </c>
      <c r="U3">
        <f t="shared" ref="U3:U11" si="3">R3/R13</f>
        <v>4.6582450075477092E-4</v>
      </c>
      <c r="V3">
        <f t="shared" ref="V3:V11" si="4">U3*2800</f>
        <v>1.3043086021133585</v>
      </c>
    </row>
    <row r="4" spans="1:22">
      <c r="A4" s="4" t="s">
        <v>111</v>
      </c>
      <c r="B4" s="4">
        <v>5</v>
      </c>
      <c r="C4" s="4">
        <v>-43.41</v>
      </c>
      <c r="D4" s="4">
        <v>-2.12</v>
      </c>
      <c r="E4" s="4">
        <v>-11.4</v>
      </c>
      <c r="F4" s="4">
        <v>-5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2</v>
      </c>
      <c r="N4" s="4">
        <v>0</v>
      </c>
      <c r="O4" s="4">
        <v>12</v>
      </c>
      <c r="P4" s="4">
        <v>90</v>
      </c>
      <c r="Q4" s="4">
        <v>1</v>
      </c>
      <c r="R4">
        <f t="shared" si="1"/>
        <v>4.4931976364277586E-4</v>
      </c>
      <c r="S4">
        <f t="shared" si="2"/>
        <v>0.81712259606042714</v>
      </c>
      <c r="T4" s="4">
        <v>5</v>
      </c>
      <c r="U4">
        <f t="shared" si="3"/>
        <v>4.2627215145106426E-4</v>
      </c>
      <c r="V4">
        <f t="shared" si="4"/>
        <v>1.1935620240629798</v>
      </c>
    </row>
    <row r="5" spans="1:22">
      <c r="A5" s="4" t="s">
        <v>111</v>
      </c>
      <c r="B5" s="4">
        <v>7.5</v>
      </c>
      <c r="C5" s="4">
        <v>-40.86</v>
      </c>
      <c r="D5" s="4">
        <v>-0.71</v>
      </c>
      <c r="E5" s="4">
        <v>-9.36</v>
      </c>
      <c r="F5" s="4">
        <v>-5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2</v>
      </c>
      <c r="N5" s="4">
        <v>0</v>
      </c>
      <c r="O5" s="4">
        <v>12</v>
      </c>
      <c r="P5" s="4">
        <v>90</v>
      </c>
      <c r="Q5" s="4">
        <v>1</v>
      </c>
      <c r="R5">
        <f t="shared" si="1"/>
        <v>4.1924375964347998E-4</v>
      </c>
      <c r="S5">
        <f t="shared" si="2"/>
        <v>0.76242706638288771</v>
      </c>
      <c r="T5" s="4">
        <v>7.5</v>
      </c>
      <c r="U5">
        <f t="shared" si="3"/>
        <v>4.148192490103259E-4</v>
      </c>
      <c r="V5">
        <f t="shared" si="4"/>
        <v>1.1614938972289126</v>
      </c>
    </row>
    <row r="6" spans="1:22">
      <c r="A6" s="4" t="s">
        <v>111</v>
      </c>
      <c r="B6" s="4">
        <v>10</v>
      </c>
      <c r="C6" s="4">
        <v>-37.03</v>
      </c>
      <c r="D6" s="4">
        <v>-4.3499999999999996</v>
      </c>
      <c r="E6" s="4">
        <v>-7.52</v>
      </c>
      <c r="F6" s="4">
        <v>-5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2</v>
      </c>
      <c r="N6" s="4">
        <v>0</v>
      </c>
      <c r="O6" s="4">
        <v>12</v>
      </c>
      <c r="P6" s="4">
        <v>90</v>
      </c>
      <c r="Q6" s="4">
        <v>1</v>
      </c>
      <c r="R6">
        <f t="shared" si="1"/>
        <v>3.8035428221593618E-4</v>
      </c>
      <c r="S6">
        <f t="shared" si="2"/>
        <v>0.69170355647671744</v>
      </c>
      <c r="T6" s="4">
        <v>10</v>
      </c>
      <c r="U6">
        <f t="shared" si="3"/>
        <v>3.9620862400606351E-4</v>
      </c>
      <c r="V6">
        <f t="shared" si="4"/>
        <v>1.1093841472169779</v>
      </c>
    </row>
    <row r="7" spans="1:22">
      <c r="A7" s="4" t="s">
        <v>111</v>
      </c>
      <c r="B7" s="4">
        <v>15</v>
      </c>
      <c r="C7" s="4">
        <v>-33</v>
      </c>
      <c r="D7" s="4">
        <v>-4.76</v>
      </c>
      <c r="E7" s="4">
        <v>-5.22</v>
      </c>
      <c r="F7" s="4">
        <v>-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12</v>
      </c>
      <c r="N7" s="4">
        <v>0</v>
      </c>
      <c r="O7" s="4">
        <v>12</v>
      </c>
      <c r="P7" s="4">
        <v>90</v>
      </c>
      <c r="Q7" s="4">
        <v>1</v>
      </c>
      <c r="R7">
        <f t="shared" si="1"/>
        <v>3.3747681401838559E-4</v>
      </c>
      <c r="S7">
        <f t="shared" si="2"/>
        <v>0.61372757820673896</v>
      </c>
      <c r="T7" s="4">
        <v>15</v>
      </c>
      <c r="U7">
        <f t="shared" si="3"/>
        <v>3.8565181174877457E-4</v>
      </c>
      <c r="V7">
        <f t="shared" si="4"/>
        <v>1.0798250728965688</v>
      </c>
    </row>
    <row r="8" spans="1:22">
      <c r="A8" s="4" t="s">
        <v>111</v>
      </c>
      <c r="B8" s="4">
        <v>20</v>
      </c>
      <c r="C8" s="4">
        <v>-34.58</v>
      </c>
      <c r="D8" s="4">
        <v>-5.1100000000000003</v>
      </c>
      <c r="E8" s="4">
        <v>-5.41</v>
      </c>
      <c r="F8" s="4">
        <v>-5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2</v>
      </c>
      <c r="N8" s="4">
        <v>0</v>
      </c>
      <c r="O8" s="4">
        <v>12</v>
      </c>
      <c r="P8" s="4">
        <v>90</v>
      </c>
      <c r="Q8" s="4">
        <v>1</v>
      </c>
      <c r="R8">
        <f t="shared" si="1"/>
        <v>3.5371692071485642E-4</v>
      </c>
      <c r="S8">
        <f t="shared" si="2"/>
        <v>0.6432614630208261</v>
      </c>
      <c r="T8" s="4">
        <v>20</v>
      </c>
      <c r="U8">
        <f t="shared" si="3"/>
        <v>4.4303612831116714E-4</v>
      </c>
      <c r="V8">
        <f t="shared" si="4"/>
        <v>1.240501159271268</v>
      </c>
    </row>
    <row r="9" spans="1:22">
      <c r="A9" s="4" t="s">
        <v>111</v>
      </c>
      <c r="B9" s="4">
        <v>30</v>
      </c>
      <c r="C9" s="4">
        <v>-23.6</v>
      </c>
      <c r="D9" s="4">
        <v>-4.63</v>
      </c>
      <c r="E9" s="4">
        <v>-0.55000000000000004</v>
      </c>
      <c r="F9" s="4">
        <v>-5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2</v>
      </c>
      <c r="N9" s="4">
        <v>0</v>
      </c>
      <c r="O9" s="4">
        <v>12</v>
      </c>
      <c r="P9" s="4">
        <v>90</v>
      </c>
      <c r="Q9" s="4">
        <v>1</v>
      </c>
      <c r="R9">
        <f t="shared" si="1"/>
        <v>2.4056171765266397E-4</v>
      </c>
      <c r="S9">
        <f t="shared" si="2"/>
        <v>0.43748001122287311</v>
      </c>
      <c r="T9" s="4">
        <v>30</v>
      </c>
      <c r="U9">
        <f t="shared" si="3"/>
        <v>3.6538054998479458E-4</v>
      </c>
      <c r="V9">
        <f t="shared" si="4"/>
        <v>1.0230655399574249</v>
      </c>
    </row>
    <row r="10" spans="1:22">
      <c r="A10" s="4" t="s">
        <v>111</v>
      </c>
      <c r="B10" s="4">
        <v>40</v>
      </c>
      <c r="C10" s="4">
        <v>-21.39</v>
      </c>
      <c r="D10" s="4">
        <v>-0.97</v>
      </c>
      <c r="E10" s="4">
        <v>-4.9400000000000004</v>
      </c>
      <c r="F10" s="4">
        <v>-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2</v>
      </c>
      <c r="N10" s="4">
        <v>0</v>
      </c>
      <c r="O10" s="4">
        <v>12</v>
      </c>
      <c r="P10" s="4">
        <v>90</v>
      </c>
      <c r="Q10" s="4">
        <v>1</v>
      </c>
      <c r="R10">
        <f t="shared" si="1"/>
        <v>2.1974453349287215E-4</v>
      </c>
      <c r="S10">
        <f t="shared" si="2"/>
        <v>0.39962235852268885</v>
      </c>
      <c r="T10" s="4">
        <v>40</v>
      </c>
      <c r="U10">
        <f t="shared" si="3"/>
        <v>3.8868304527679985E-4</v>
      </c>
      <c r="V10">
        <f t="shared" si="4"/>
        <v>1.0883125267750395</v>
      </c>
    </row>
    <row r="11" spans="1:22">
      <c r="A11" s="4" t="s">
        <v>111</v>
      </c>
      <c r="B11" s="4">
        <v>50</v>
      </c>
      <c r="C11" s="4">
        <v>-22.49</v>
      </c>
      <c r="D11" s="4">
        <v>-5.19</v>
      </c>
      <c r="E11" s="4">
        <v>3.28</v>
      </c>
      <c r="F11" s="4">
        <v>-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12</v>
      </c>
      <c r="N11" s="4">
        <v>0</v>
      </c>
      <c r="O11" s="4">
        <v>12</v>
      </c>
      <c r="P11" s="4">
        <v>90</v>
      </c>
      <c r="Q11" s="4">
        <v>1</v>
      </c>
      <c r="R11">
        <f t="shared" si="1"/>
        <v>2.3312970638680948E-4</v>
      </c>
      <c r="S11">
        <f t="shared" si="2"/>
        <v>0.4239643263345193</v>
      </c>
      <c r="T11" s="4">
        <v>50</v>
      </c>
      <c r="U11">
        <f t="shared" si="3"/>
        <v>4.7989518300220024E-4</v>
      </c>
      <c r="V11">
        <f t="shared" si="4"/>
        <v>1.3437065124061607</v>
      </c>
    </row>
    <row r="12" spans="1:22">
      <c r="A12" s="7" t="s">
        <v>122</v>
      </c>
      <c r="B12" s="4">
        <v>0</v>
      </c>
      <c r="C12" s="4">
        <v>0.54</v>
      </c>
      <c r="D12" s="4">
        <v>-0.12</v>
      </c>
      <c r="E12" s="4">
        <v>11.25</v>
      </c>
      <c r="F12" s="4">
        <v>-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2</v>
      </c>
      <c r="N12" s="4">
        <v>0</v>
      </c>
      <c r="O12" s="4">
        <v>12</v>
      </c>
      <c r="P12" s="4">
        <v>90</v>
      </c>
      <c r="Q12" s="4">
        <v>1</v>
      </c>
      <c r="R12">
        <f t="shared" si="1"/>
        <v>1.1263591789478169</v>
      </c>
      <c r="S12">
        <f>R12/$R$12</f>
        <v>1</v>
      </c>
    </row>
    <row r="13" spans="1:22">
      <c r="A13" s="7" t="s">
        <v>122</v>
      </c>
      <c r="B13" s="4">
        <v>2.5</v>
      </c>
      <c r="C13" s="4">
        <v>0.5</v>
      </c>
      <c r="D13" s="4">
        <v>-0.12</v>
      </c>
      <c r="E13" s="4">
        <v>10.93</v>
      </c>
      <c r="F13" s="4">
        <v>-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12</v>
      </c>
      <c r="N13" s="4">
        <v>0</v>
      </c>
      <c r="O13" s="4">
        <v>12</v>
      </c>
      <c r="P13" s="4">
        <v>90</v>
      </c>
      <c r="Q13" s="4">
        <v>1</v>
      </c>
      <c r="R13">
        <f t="shared" si="1"/>
        <v>1.0942088466101889</v>
      </c>
      <c r="S13">
        <f t="shared" ref="S13:S21" si="5">R13/$R$12</f>
        <v>0.97145641200557264</v>
      </c>
    </row>
    <row r="14" spans="1:22">
      <c r="A14" s="7" t="s">
        <v>122</v>
      </c>
      <c r="B14" s="4">
        <v>5</v>
      </c>
      <c r="C14" s="4">
        <v>0.45</v>
      </c>
      <c r="D14" s="4">
        <v>-0.15</v>
      </c>
      <c r="E14" s="4">
        <v>10.53</v>
      </c>
      <c r="F14" s="4">
        <v>-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2</v>
      </c>
      <c r="N14" s="4">
        <v>0</v>
      </c>
      <c r="O14" s="4">
        <v>12</v>
      </c>
      <c r="P14" s="4">
        <v>90</v>
      </c>
      <c r="Q14" s="4">
        <v>1</v>
      </c>
      <c r="R14">
        <f t="shared" si="1"/>
        <v>1.054067834629252</v>
      </c>
      <c r="S14">
        <f t="shared" si="5"/>
        <v>0.93581856865045887</v>
      </c>
    </row>
    <row r="15" spans="1:22">
      <c r="A15" s="7" t="s">
        <v>122</v>
      </c>
      <c r="B15" s="4">
        <v>7.5</v>
      </c>
      <c r="C15" s="4">
        <v>0.35</v>
      </c>
      <c r="D15" s="4">
        <v>-0.11</v>
      </c>
      <c r="E15" s="4">
        <v>10.1</v>
      </c>
      <c r="F15" s="4">
        <v>-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2</v>
      </c>
      <c r="N15" s="4">
        <v>0</v>
      </c>
      <c r="O15" s="4">
        <v>12</v>
      </c>
      <c r="P15" s="4">
        <v>90</v>
      </c>
      <c r="Q15" s="4">
        <v>1</v>
      </c>
      <c r="R15">
        <f t="shared" si="1"/>
        <v>1.0106661169743449</v>
      </c>
      <c r="S15">
        <f t="shared" si="5"/>
        <v>0.89728581776059557</v>
      </c>
    </row>
    <row r="16" spans="1:22">
      <c r="A16" s="7" t="s">
        <v>122</v>
      </c>
      <c r="B16" s="4">
        <v>10</v>
      </c>
      <c r="C16" s="4">
        <v>3.03</v>
      </c>
      <c r="D16" s="4">
        <v>-1.43</v>
      </c>
      <c r="E16" s="4">
        <v>95.94</v>
      </c>
      <c r="F16" s="4">
        <v>-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2</v>
      </c>
      <c r="N16" s="4">
        <v>0</v>
      </c>
      <c r="O16" s="4">
        <v>12</v>
      </c>
      <c r="P16" s="4">
        <v>90</v>
      </c>
      <c r="Q16" s="4">
        <v>1</v>
      </c>
      <c r="R16">
        <f t="shared" si="1"/>
        <v>0.95998486446401854</v>
      </c>
      <c r="S16">
        <f t="shared" si="5"/>
        <v>0.85229017741994506</v>
      </c>
    </row>
    <row r="17" spans="1:19">
      <c r="A17" s="7" t="s">
        <v>122</v>
      </c>
      <c r="B17" s="4">
        <v>15</v>
      </c>
      <c r="C17" s="4">
        <v>2.62</v>
      </c>
      <c r="D17" s="4">
        <v>-1.25</v>
      </c>
      <c r="E17" s="4">
        <v>87.46</v>
      </c>
      <c r="F17" s="4">
        <v>-2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2</v>
      </c>
      <c r="N17" s="4">
        <v>0</v>
      </c>
      <c r="O17" s="4">
        <v>12</v>
      </c>
      <c r="P17" s="4">
        <v>90</v>
      </c>
      <c r="Q17" s="4">
        <v>1</v>
      </c>
      <c r="R17">
        <f t="shared" si="1"/>
        <v>0.87508162476422735</v>
      </c>
      <c r="S17">
        <f t="shared" si="5"/>
        <v>0.77691170021065636</v>
      </c>
    </row>
    <row r="18" spans="1:19">
      <c r="A18" s="7" t="s">
        <v>122</v>
      </c>
      <c r="B18" s="4">
        <v>20</v>
      </c>
      <c r="C18" s="4">
        <v>2.0699999999999998</v>
      </c>
      <c r="D18" s="4">
        <v>-1.41</v>
      </c>
      <c r="E18" s="4">
        <v>79.8</v>
      </c>
      <c r="F18" s="4">
        <v>-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2</v>
      </c>
      <c r="N18" s="4">
        <v>0</v>
      </c>
      <c r="O18" s="4">
        <v>12</v>
      </c>
      <c r="P18" s="4">
        <v>90</v>
      </c>
      <c r="Q18" s="4">
        <v>1</v>
      </c>
      <c r="R18">
        <f t="shared" si="1"/>
        <v>0.79839294836565289</v>
      </c>
      <c r="S18">
        <f t="shared" si="5"/>
        <v>0.70882624591515109</v>
      </c>
    </row>
    <row r="19" spans="1:19">
      <c r="A19" s="7" t="s">
        <v>122</v>
      </c>
      <c r="B19" s="4">
        <v>30</v>
      </c>
      <c r="C19" s="4">
        <v>2.2599999999999998</v>
      </c>
      <c r="D19" s="4">
        <v>-1.1399999999999999</v>
      </c>
      <c r="E19" s="4">
        <v>65.790000000000006</v>
      </c>
      <c r="F19" s="4">
        <v>-2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2</v>
      </c>
      <c r="N19" s="4">
        <v>0</v>
      </c>
      <c r="O19" s="4">
        <v>12</v>
      </c>
      <c r="P19" s="4">
        <v>90</v>
      </c>
      <c r="Q19" s="4">
        <v>1</v>
      </c>
      <c r="R19">
        <f t="shared" si="1"/>
        <v>0.6583867632326762</v>
      </c>
      <c r="S19">
        <f t="shared" si="5"/>
        <v>0.58452647746672171</v>
      </c>
    </row>
    <row r="20" spans="1:19">
      <c r="A20" s="7" t="s">
        <v>122</v>
      </c>
      <c r="B20" s="4">
        <v>40</v>
      </c>
      <c r="C20" s="4">
        <v>1.91</v>
      </c>
      <c r="D20" s="4">
        <v>-1.23</v>
      </c>
      <c r="E20" s="4">
        <v>56.49</v>
      </c>
      <c r="F20" s="4">
        <v>-2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2</v>
      </c>
      <c r="N20" s="4">
        <v>0</v>
      </c>
      <c r="O20" s="4">
        <v>12</v>
      </c>
      <c r="P20" s="4">
        <v>90</v>
      </c>
      <c r="Q20" s="4">
        <v>1</v>
      </c>
      <c r="R20">
        <f t="shared" si="1"/>
        <v>0.56535662196528669</v>
      </c>
      <c r="S20">
        <f t="shared" si="5"/>
        <v>0.50193280485662828</v>
      </c>
    </row>
    <row r="21" spans="1:19">
      <c r="A21" s="7" t="s">
        <v>122</v>
      </c>
      <c r="B21" s="4">
        <v>50</v>
      </c>
      <c r="C21" s="4">
        <v>1.66</v>
      </c>
      <c r="D21" s="4">
        <v>-1.03</v>
      </c>
      <c r="E21" s="4">
        <v>48.54</v>
      </c>
      <c r="F21" s="4">
        <v>-2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2</v>
      </c>
      <c r="N21" s="4">
        <v>0</v>
      </c>
      <c r="O21" s="4">
        <v>12</v>
      </c>
      <c r="P21" s="4">
        <v>90</v>
      </c>
      <c r="Q21" s="4">
        <v>1</v>
      </c>
      <c r="R21">
        <f t="shared" si="1"/>
        <v>0.48579297030731106</v>
      </c>
      <c r="S21">
        <f t="shared" si="5"/>
        <v>0.4312949007625722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3"/>
  <sheetViews>
    <sheetView zoomScaleNormal="100" workbookViewId="0">
      <selection activeCell="X15" sqref="X15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0</v>
      </c>
      <c r="B2" t="s">
        <v>12</v>
      </c>
      <c r="C2">
        <v>-0.28000000000000003</v>
      </c>
      <c r="D2">
        <v>-0.6</v>
      </c>
      <c r="E2">
        <v>9.3800000000000008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3" si="0">(SQRT((C2*10^F2)^2+(D2*10^F2)^2+(E2*10^F2)^2))</f>
        <v>9.4033398322085557E-3</v>
      </c>
      <c r="S2">
        <f>R2/$R$2</f>
        <v>1</v>
      </c>
      <c r="T2">
        <v>0</v>
      </c>
      <c r="U2">
        <f>R2/R13</f>
        <v>1.4040122332522715E-3</v>
      </c>
      <c r="V2">
        <f>U2*2800</f>
        <v>3.9312342531063602</v>
      </c>
    </row>
    <row r="3" spans="1:22">
      <c r="A3" t="s">
        <v>30</v>
      </c>
      <c r="B3" t="s">
        <v>1</v>
      </c>
      <c r="C3">
        <v>-1.06</v>
      </c>
      <c r="D3">
        <v>-0.72</v>
      </c>
      <c r="E3">
        <v>7.8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7.9242917664608999E-3</v>
      </c>
      <c r="S3">
        <f t="shared" ref="S3:S12" si="1">R3/$R$2</f>
        <v>0.84271034630891639</v>
      </c>
      <c r="T3">
        <v>3</v>
      </c>
      <c r="U3">
        <f>R3/R14</f>
        <v>1.3346176789711642E-3</v>
      </c>
      <c r="V3">
        <f t="shared" ref="V3:V12" si="2">U3*2800</f>
        <v>3.7369295011192598</v>
      </c>
    </row>
    <row r="4" spans="1:22">
      <c r="A4" t="s">
        <v>30</v>
      </c>
      <c r="B4" t="s">
        <v>2</v>
      </c>
      <c r="C4">
        <v>-1.1200000000000001</v>
      </c>
      <c r="D4">
        <v>-0.67</v>
      </c>
      <c r="E4">
        <v>5.79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5.9352674750174483E-3</v>
      </c>
      <c r="S4">
        <f t="shared" si="1"/>
        <v>0.63118717189054696</v>
      </c>
      <c r="T4">
        <v>5</v>
      </c>
      <c r="U4">
        <f>R4/R15</f>
        <v>1.1050110830949102E-3</v>
      </c>
      <c r="V4">
        <f t="shared" si="2"/>
        <v>3.0940310326657485</v>
      </c>
    </row>
    <row r="5" spans="1:22">
      <c r="A5" t="s">
        <v>30</v>
      </c>
      <c r="B5" t="s">
        <v>3</v>
      </c>
      <c r="C5">
        <v>-0.99</v>
      </c>
      <c r="D5">
        <v>-0.56000000000000005</v>
      </c>
      <c r="E5">
        <v>4.0599999999999996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4.2163135557024218E-3</v>
      </c>
      <c r="S5">
        <f t="shared" si="1"/>
        <v>0.44838468362704481</v>
      </c>
      <c r="T5">
        <v>7</v>
      </c>
      <c r="U5">
        <f>R5/R16</f>
        <v>8.5848467258013272E-4</v>
      </c>
      <c r="V5">
        <f t="shared" si="2"/>
        <v>2.4037570832243715</v>
      </c>
    </row>
    <row r="6" spans="1:22">
      <c r="A6" t="s">
        <v>30</v>
      </c>
      <c r="B6" t="s">
        <v>4</v>
      </c>
      <c r="C6">
        <v>-1.1299999999999999</v>
      </c>
      <c r="D6">
        <v>-0.2</v>
      </c>
      <c r="E6">
        <v>2.96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3</v>
      </c>
      <c r="R6">
        <f t="shared" si="0"/>
        <v>3.1746653366929874E-3</v>
      </c>
      <c r="S6">
        <f t="shared" si="1"/>
        <v>0.33761040155318478</v>
      </c>
      <c r="T6">
        <v>10</v>
      </c>
      <c r="U6">
        <f t="shared" ref="U6:U11" si="3">R6/R17</f>
        <v>7.4280536977501521E-4</v>
      </c>
      <c r="V6">
        <f t="shared" si="2"/>
        <v>2.0798550353700427</v>
      </c>
    </row>
    <row r="7" spans="1:22">
      <c r="A7" t="s">
        <v>30</v>
      </c>
      <c r="B7" t="s">
        <v>5</v>
      </c>
      <c r="C7">
        <v>-7.32</v>
      </c>
      <c r="D7">
        <v>-5.54</v>
      </c>
      <c r="E7">
        <v>19.38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2.14443092684283E-3</v>
      </c>
      <c r="S7">
        <f t="shared" si="1"/>
        <v>0.22804992323021991</v>
      </c>
      <c r="T7">
        <v>15</v>
      </c>
      <c r="U7">
        <f t="shared" si="3"/>
        <v>6.1474292435784389E-4</v>
      </c>
      <c r="V7">
        <f t="shared" si="2"/>
        <v>1.7212801882019628</v>
      </c>
    </row>
    <row r="8" spans="1:22">
      <c r="A8" t="s">
        <v>30</v>
      </c>
      <c r="B8" t="s">
        <v>6</v>
      </c>
      <c r="C8">
        <v>-2.25</v>
      </c>
      <c r="D8">
        <v>-5.57</v>
      </c>
      <c r="E8">
        <v>8.94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4</v>
      </c>
      <c r="R8">
        <f t="shared" si="0"/>
        <v>1.0770840264343355E-3</v>
      </c>
      <c r="S8">
        <f t="shared" si="1"/>
        <v>0.11454270989389113</v>
      </c>
      <c r="T8">
        <v>20</v>
      </c>
      <c r="U8">
        <f t="shared" si="3"/>
        <v>3.6627248911454233E-4</v>
      </c>
      <c r="V8">
        <f t="shared" si="2"/>
        <v>1.0255629695207185</v>
      </c>
    </row>
    <row r="9" spans="1:22">
      <c r="A9" t="s">
        <v>30</v>
      </c>
      <c r="B9" t="s">
        <v>7</v>
      </c>
      <c r="C9">
        <v>-2.0099999999999998</v>
      </c>
      <c r="D9">
        <v>-6.98</v>
      </c>
      <c r="E9">
        <v>14.5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3</v>
      </c>
      <c r="R9">
        <f t="shared" si="0"/>
        <v>1.6217598465864175E-3</v>
      </c>
      <c r="S9">
        <f t="shared" si="1"/>
        <v>0.17246636573013399</v>
      </c>
      <c r="T9">
        <v>25</v>
      </c>
      <c r="U9">
        <f t="shared" si="3"/>
        <v>6.4162857177494845E-4</v>
      </c>
      <c r="V9">
        <f t="shared" si="2"/>
        <v>1.7965600009698557</v>
      </c>
    </row>
    <row r="10" spans="1:22">
      <c r="A10" t="s">
        <v>30</v>
      </c>
      <c r="B10" t="s">
        <v>8</v>
      </c>
      <c r="C10">
        <v>-1.46</v>
      </c>
      <c r="D10">
        <v>-7.04</v>
      </c>
      <c r="E10">
        <v>4.13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7</v>
      </c>
      <c r="R10">
        <f t="shared" si="0"/>
        <v>8.2915680061131992E-4</v>
      </c>
      <c r="S10">
        <f t="shared" si="1"/>
        <v>8.8176840931694422E-2</v>
      </c>
      <c r="T10">
        <v>30</v>
      </c>
      <c r="U10">
        <f t="shared" si="3"/>
        <v>3.7687851460374816E-4</v>
      </c>
      <c r="V10">
        <f t="shared" si="2"/>
        <v>1.0552598408904947</v>
      </c>
    </row>
    <row r="11" spans="1:22">
      <c r="A11" t="s">
        <v>30</v>
      </c>
      <c r="B11" t="s">
        <v>9</v>
      </c>
      <c r="C11">
        <v>-2.2999999999999998</v>
      </c>
      <c r="D11">
        <v>-5.53</v>
      </c>
      <c r="E11">
        <v>-0.14000000000000001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6</v>
      </c>
      <c r="R11">
        <f t="shared" si="0"/>
        <v>5.9908680506250513E-4</v>
      </c>
      <c r="S11">
        <f t="shared" si="1"/>
        <v>6.3710002589771136E-2</v>
      </c>
      <c r="T11">
        <v>40</v>
      </c>
      <c r="U11">
        <f t="shared" si="3"/>
        <v>3.4453008800862394E-4</v>
      </c>
      <c r="V11">
        <f t="shared" si="2"/>
        <v>0.96468424642414707</v>
      </c>
    </row>
    <row r="12" spans="1:22">
      <c r="A12" t="s">
        <v>30</v>
      </c>
      <c r="B12" t="s">
        <v>10</v>
      </c>
      <c r="C12">
        <v>-0.41</v>
      </c>
      <c r="D12">
        <v>-3.14</v>
      </c>
      <c r="E12">
        <v>0.27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8</v>
      </c>
      <c r="R12">
        <f t="shared" si="0"/>
        <v>3.1781441125285689E-4</v>
      </c>
      <c r="S12">
        <f t="shared" si="1"/>
        <v>3.3798035264478159E-2</v>
      </c>
      <c r="T12">
        <v>50</v>
      </c>
      <c r="U12">
        <f>R12/R23</f>
        <v>2.2318647886929264E-4</v>
      </c>
      <c r="V12">
        <f t="shared" si="2"/>
        <v>0.62492214083401942</v>
      </c>
    </row>
    <row r="13" spans="1:22">
      <c r="A13" t="s">
        <v>31</v>
      </c>
      <c r="B13" t="s">
        <v>12</v>
      </c>
      <c r="C13">
        <v>-0.83</v>
      </c>
      <c r="D13">
        <v>-2.92</v>
      </c>
      <c r="E13">
        <v>5.9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6.6974771369523909</v>
      </c>
      <c r="S13">
        <f>R13/$R$13</f>
        <v>1</v>
      </c>
    </row>
    <row r="14" spans="1:22">
      <c r="A14" t="s">
        <v>31</v>
      </c>
      <c r="B14" t="s">
        <v>1</v>
      </c>
      <c r="C14">
        <v>-0.75</v>
      </c>
      <c r="D14">
        <v>-2.67</v>
      </c>
      <c r="E14">
        <v>5.2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5.9374994736841877</v>
      </c>
      <c r="S14">
        <f t="shared" ref="S14:S23" si="4">R14/$R$13</f>
        <v>0.88652777042341313</v>
      </c>
    </row>
    <row r="15" spans="1:22">
      <c r="A15" t="s">
        <v>31</v>
      </c>
      <c r="B15" t="s">
        <v>2</v>
      </c>
      <c r="C15">
        <v>-0.62</v>
      </c>
      <c r="D15">
        <v>-2.41</v>
      </c>
      <c r="E15">
        <v>4.7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5.3712289096630386</v>
      </c>
      <c r="S15">
        <f t="shared" si="4"/>
        <v>0.80197793883133039</v>
      </c>
    </row>
    <row r="16" spans="1:22">
      <c r="A16" t="s">
        <v>31</v>
      </c>
      <c r="B16" t="s">
        <v>3</v>
      </c>
      <c r="C16">
        <v>-0.52</v>
      </c>
      <c r="D16">
        <v>-2.2200000000000002</v>
      </c>
      <c r="E16">
        <v>4.349999999999999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4.9113440115715781</v>
      </c>
      <c r="S16">
        <f t="shared" si="4"/>
        <v>0.73331254607409202</v>
      </c>
    </row>
    <row r="17" spans="1:19">
      <c r="A17" t="s">
        <v>31</v>
      </c>
      <c r="B17" t="s">
        <v>4</v>
      </c>
      <c r="C17">
        <v>-0.46</v>
      </c>
      <c r="D17">
        <v>-1.96</v>
      </c>
      <c r="E17">
        <v>3.7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4.2738858197195677</v>
      </c>
      <c r="S17">
        <f t="shared" si="4"/>
        <v>0.63813369307959289</v>
      </c>
    </row>
    <row r="18" spans="1:19">
      <c r="A18" t="s">
        <v>31</v>
      </c>
      <c r="B18" t="s">
        <v>5</v>
      </c>
      <c r="C18">
        <v>-0.3</v>
      </c>
      <c r="D18">
        <v>-1.61</v>
      </c>
      <c r="E18">
        <v>3.0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3.4883377130088769</v>
      </c>
      <c r="S18">
        <f t="shared" si="4"/>
        <v>0.52084354178119741</v>
      </c>
    </row>
    <row r="19" spans="1:19">
      <c r="A19" t="s">
        <v>31</v>
      </c>
      <c r="B19" t="s">
        <v>6</v>
      </c>
      <c r="C19">
        <v>-0.25</v>
      </c>
      <c r="D19">
        <v>-1.37</v>
      </c>
      <c r="E19">
        <v>2.5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2.9406631905065224</v>
      </c>
      <c r="S19">
        <f t="shared" si="4"/>
        <v>0.43907028428388739</v>
      </c>
    </row>
    <row r="20" spans="1:19">
      <c r="A20" t="s">
        <v>31</v>
      </c>
      <c r="B20" t="s">
        <v>7</v>
      </c>
      <c r="C20">
        <v>-0.21</v>
      </c>
      <c r="D20">
        <v>-1.19</v>
      </c>
      <c r="E20">
        <v>2.220000000000000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2.5275680010634729</v>
      </c>
      <c r="S20">
        <f t="shared" si="4"/>
        <v>0.37739106075002049</v>
      </c>
    </row>
    <row r="21" spans="1:19">
      <c r="A21" t="s">
        <v>31</v>
      </c>
      <c r="B21" t="s">
        <v>8</v>
      </c>
      <c r="C21">
        <v>-1.86</v>
      </c>
      <c r="D21">
        <v>-10.47</v>
      </c>
      <c r="E21">
        <v>19.26000000000000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2000638627094444</v>
      </c>
      <c r="S21">
        <f t="shared" si="4"/>
        <v>0.32849143307573242</v>
      </c>
    </row>
    <row r="22" spans="1:19">
      <c r="A22" t="s">
        <v>31</v>
      </c>
      <c r="B22" t="s">
        <v>9</v>
      </c>
      <c r="C22">
        <v>-1.41</v>
      </c>
      <c r="D22">
        <v>-8.2899999999999991</v>
      </c>
      <c r="E22">
        <v>15.22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7388519200898047</v>
      </c>
      <c r="S22">
        <f t="shared" si="4"/>
        <v>0.25962789936167652</v>
      </c>
    </row>
    <row r="23" spans="1:19">
      <c r="A23" t="s">
        <v>31</v>
      </c>
      <c r="B23" t="s">
        <v>10</v>
      </c>
      <c r="C23">
        <v>-0.98</v>
      </c>
      <c r="D23">
        <v>-6.86</v>
      </c>
      <c r="E23">
        <v>12.44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4239859549869163</v>
      </c>
      <c r="S23">
        <f t="shared" si="4"/>
        <v>0.212615276748056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2"/>
  <sheetViews>
    <sheetView workbookViewId="0">
      <selection activeCell="W40" sqref="W40"/>
    </sheetView>
  </sheetViews>
  <sheetFormatPr baseColWidth="10" defaultColWidth="8.83203125" defaultRowHeight="15"/>
  <cols>
    <col min="7" max="17" width="0" hidden="1" customWidth="1"/>
  </cols>
  <sheetData>
    <row r="1" spans="1:27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7">
      <c r="A2" t="s">
        <v>33</v>
      </c>
      <c r="B2" t="s">
        <v>12</v>
      </c>
      <c r="C2">
        <v>7.16</v>
      </c>
      <c r="D2">
        <v>10.09</v>
      </c>
      <c r="E2">
        <v>17.3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0</v>
      </c>
      <c r="R2">
        <f t="shared" ref="R2:R22" si="0">(SQRT((C2*10^F2)^2+(D2*10^F2)^2+(E2*10^F2)^2))</f>
        <v>2.1268843410021148E-2</v>
      </c>
      <c r="S2">
        <f t="shared" ref="S2:S12" si="1">R2/$R$2</f>
        <v>1</v>
      </c>
      <c r="T2">
        <v>0</v>
      </c>
      <c r="U2">
        <f>R2/R13</f>
        <v>2.4711224505098357E-3</v>
      </c>
      <c r="V2">
        <f>U2*2800</f>
        <v>6.9191428614275399</v>
      </c>
      <c r="AA2">
        <f>0.01*3000</f>
        <v>30</v>
      </c>
    </row>
    <row r="3" spans="1:27">
      <c r="A3" t="s">
        <v>33</v>
      </c>
      <c r="B3" t="s">
        <v>1</v>
      </c>
      <c r="C3">
        <v>4.8600000000000003</v>
      </c>
      <c r="D3">
        <v>8.2799999999999994</v>
      </c>
      <c r="E3">
        <v>14.8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1.7641371828743934E-2</v>
      </c>
      <c r="S3">
        <f t="shared" si="1"/>
        <v>0.82944669292322337</v>
      </c>
      <c r="T3">
        <v>3</v>
      </c>
      <c r="U3">
        <f t="shared" ref="U3:U12" si="2">R3/R13</f>
        <v>2.0496643443837152E-3</v>
      </c>
      <c r="V3">
        <f t="shared" ref="V3:V12" si="3">U3*2800</f>
        <v>5.7390601642744024</v>
      </c>
    </row>
    <row r="4" spans="1:27">
      <c r="A4" t="s">
        <v>33</v>
      </c>
      <c r="B4" t="s">
        <v>2</v>
      </c>
      <c r="C4">
        <v>3.35</v>
      </c>
      <c r="D4">
        <v>6.23</v>
      </c>
      <c r="E4">
        <v>11.16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1.3212910353135678E-2</v>
      </c>
      <c r="S4">
        <f t="shared" si="1"/>
        <v>0.62123313893552901</v>
      </c>
      <c r="T4">
        <v>5</v>
      </c>
      <c r="U4">
        <f t="shared" si="2"/>
        <v>1.7451916425481164E-3</v>
      </c>
      <c r="V4">
        <f t="shared" si="3"/>
        <v>4.8865365991347263</v>
      </c>
    </row>
    <row r="5" spans="1:27">
      <c r="A5" t="s">
        <v>33</v>
      </c>
      <c r="B5" t="s">
        <v>3</v>
      </c>
      <c r="C5">
        <v>2.5299999999999998</v>
      </c>
      <c r="D5">
        <v>5.0599999999999996</v>
      </c>
      <c r="E5">
        <v>8.26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0</v>
      </c>
      <c r="R5">
        <f t="shared" si="0"/>
        <v>1.0011598274002009E-2</v>
      </c>
      <c r="S5">
        <f t="shared" si="1"/>
        <v>0.47071662906149792</v>
      </c>
      <c r="T5">
        <v>7</v>
      </c>
      <c r="U5">
        <f t="shared" si="2"/>
        <v>1.4753424598991415E-3</v>
      </c>
      <c r="V5">
        <f t="shared" si="3"/>
        <v>4.130958887717596</v>
      </c>
    </row>
    <row r="6" spans="1:27">
      <c r="A6" t="s">
        <v>33</v>
      </c>
      <c r="B6" t="s">
        <v>4</v>
      </c>
      <c r="C6">
        <v>1.94</v>
      </c>
      <c r="D6">
        <v>3.98</v>
      </c>
      <c r="E6">
        <v>6.02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7.4729110793585645E-3</v>
      </c>
      <c r="S6">
        <f t="shared" si="1"/>
        <v>0.35135484028424346</v>
      </c>
      <c r="T6">
        <v>10</v>
      </c>
      <c r="U6">
        <f t="shared" si="2"/>
        <v>1.2103169850939239E-3</v>
      </c>
      <c r="V6">
        <f t="shared" si="3"/>
        <v>3.3888875582629869</v>
      </c>
    </row>
    <row r="7" spans="1:27">
      <c r="A7" t="s">
        <v>33</v>
      </c>
      <c r="B7" t="s">
        <v>5</v>
      </c>
      <c r="C7">
        <v>0.98</v>
      </c>
      <c r="D7">
        <v>2.35</v>
      </c>
      <c r="E7">
        <v>3.74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0</v>
      </c>
      <c r="R7">
        <f t="shared" si="0"/>
        <v>4.5244336662172424E-3</v>
      </c>
      <c r="S7">
        <f t="shared" si="1"/>
        <v>0.21272589106022965</v>
      </c>
      <c r="T7">
        <v>15</v>
      </c>
      <c r="U7">
        <f t="shared" si="2"/>
        <v>8.4509528026044541E-4</v>
      </c>
      <c r="V7">
        <f t="shared" si="3"/>
        <v>2.3662667847292473</v>
      </c>
    </row>
    <row r="8" spans="1:27">
      <c r="A8" t="s">
        <v>33</v>
      </c>
      <c r="B8" t="s">
        <v>6</v>
      </c>
      <c r="C8">
        <v>0.56000000000000005</v>
      </c>
      <c r="D8">
        <v>2.11</v>
      </c>
      <c r="E8">
        <v>2</v>
      </c>
      <c r="F8">
        <v>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0</v>
      </c>
      <c r="R8">
        <f t="shared" si="0"/>
        <v>2.9606924865645872E-3</v>
      </c>
      <c r="S8">
        <f t="shared" si="1"/>
        <v>0.13920326693315213</v>
      </c>
      <c r="T8">
        <v>20</v>
      </c>
      <c r="U8">
        <f t="shared" si="2"/>
        <v>6.8721127514092639E-4</v>
      </c>
      <c r="V8">
        <f t="shared" si="3"/>
        <v>1.924191570394594</v>
      </c>
    </row>
    <row r="9" spans="1:27">
      <c r="A9" t="s">
        <v>33</v>
      </c>
      <c r="B9" t="s">
        <v>7</v>
      </c>
      <c r="C9">
        <v>0.54</v>
      </c>
      <c r="D9">
        <v>1.1200000000000001</v>
      </c>
      <c r="E9">
        <v>2.68</v>
      </c>
      <c r="F9">
        <v>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0</v>
      </c>
      <c r="R9">
        <f t="shared" si="0"/>
        <v>2.9543865691544161E-3</v>
      </c>
      <c r="S9">
        <f t="shared" si="1"/>
        <v>0.13890678078726232</v>
      </c>
      <c r="T9">
        <v>25</v>
      </c>
      <c r="U9">
        <f t="shared" si="2"/>
        <v>8.1773731304199458E-4</v>
      </c>
      <c r="V9">
        <f t="shared" si="3"/>
        <v>2.2896644765175846</v>
      </c>
    </row>
    <row r="10" spans="1:27">
      <c r="A10" t="s">
        <v>33</v>
      </c>
      <c r="B10" t="s">
        <v>8</v>
      </c>
      <c r="C10">
        <v>3.22</v>
      </c>
      <c r="D10">
        <v>15.19</v>
      </c>
      <c r="E10">
        <v>12.17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0</v>
      </c>
      <c r="R10">
        <f t="shared" si="0"/>
        <v>1.9728492086320232E-3</v>
      </c>
      <c r="S10">
        <f t="shared" si="1"/>
        <v>9.2757709979776545E-2</v>
      </c>
      <c r="T10">
        <v>30</v>
      </c>
      <c r="U10">
        <f t="shared" si="2"/>
        <v>7.5449219239092768E-4</v>
      </c>
      <c r="V10">
        <f t="shared" si="3"/>
        <v>2.1125781386945977</v>
      </c>
    </row>
    <row r="11" spans="1:27">
      <c r="A11" t="s">
        <v>33</v>
      </c>
      <c r="B11" t="s">
        <v>9</v>
      </c>
      <c r="C11">
        <v>5.24</v>
      </c>
      <c r="D11">
        <v>7.58</v>
      </c>
      <c r="E11">
        <v>6.61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1.1340462953512967E-3</v>
      </c>
      <c r="S11">
        <f t="shared" si="1"/>
        <v>5.3319603397755662E-2</v>
      </c>
      <c r="T11">
        <v>40</v>
      </c>
      <c r="U11">
        <f t="shared" si="2"/>
        <v>5.6397101779117795E-4</v>
      </c>
      <c r="V11">
        <f t="shared" si="3"/>
        <v>1.5791188498152984</v>
      </c>
    </row>
    <row r="12" spans="1:27">
      <c r="A12" t="s">
        <v>33</v>
      </c>
      <c r="B12" t="s">
        <v>10</v>
      </c>
      <c r="C12">
        <v>5.58</v>
      </c>
      <c r="D12">
        <v>5.2</v>
      </c>
      <c r="E12">
        <v>6.55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1.0053800276512361E-3</v>
      </c>
      <c r="S12">
        <f t="shared" si="1"/>
        <v>4.7270084614828449E-2</v>
      </c>
      <c r="T12">
        <v>50</v>
      </c>
      <c r="U12">
        <f t="shared" si="2"/>
        <v>6.4283070362900223E-4</v>
      </c>
      <c r="V12">
        <f t="shared" si="3"/>
        <v>1.7999259701612063</v>
      </c>
    </row>
    <row r="13" spans="1:27">
      <c r="A13" t="s">
        <v>39</v>
      </c>
      <c r="B13" t="s">
        <v>12</v>
      </c>
      <c r="C13">
        <v>1.71</v>
      </c>
      <c r="D13">
        <v>3.66</v>
      </c>
      <c r="E13">
        <v>7.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8.606956488794399</v>
      </c>
      <c r="S13">
        <f t="shared" ref="S13:S22" si="4">R13/$R$13</f>
        <v>1</v>
      </c>
      <c r="T13">
        <v>0</v>
      </c>
    </row>
    <row r="14" spans="1:27">
      <c r="A14" t="s">
        <v>39</v>
      </c>
      <c r="B14" t="s">
        <v>1</v>
      </c>
      <c r="C14">
        <v>1.55</v>
      </c>
      <c r="D14">
        <v>3.25</v>
      </c>
      <c r="E14">
        <v>6.6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7.5710369170939851</v>
      </c>
      <c r="S14">
        <f t="shared" si="4"/>
        <v>0.87964159304754219</v>
      </c>
      <c r="T14">
        <v>3</v>
      </c>
    </row>
    <row r="15" spans="1:27">
      <c r="A15" t="s">
        <v>39</v>
      </c>
      <c r="B15" t="s">
        <v>2</v>
      </c>
      <c r="C15">
        <v>1.39</v>
      </c>
      <c r="D15">
        <v>2.87</v>
      </c>
      <c r="E15">
        <v>5.9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6.7859487177549473</v>
      </c>
      <c r="S15">
        <f t="shared" si="4"/>
        <v>0.78842605125165155</v>
      </c>
      <c r="T15">
        <v>5</v>
      </c>
    </row>
    <row r="16" spans="1:27">
      <c r="A16" t="s">
        <v>39</v>
      </c>
      <c r="B16" t="s">
        <v>3</v>
      </c>
      <c r="C16">
        <v>1.33</v>
      </c>
      <c r="D16">
        <v>2.6</v>
      </c>
      <c r="E16">
        <v>5.4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6.174342070212826</v>
      </c>
      <c r="S16">
        <f t="shared" si="4"/>
        <v>0.71736647887686533</v>
      </c>
      <c r="T16">
        <v>7</v>
      </c>
    </row>
    <row r="17" spans="1:20">
      <c r="A17" t="s">
        <v>39</v>
      </c>
      <c r="B17" t="s">
        <v>4</v>
      </c>
      <c r="C17">
        <v>1.19</v>
      </c>
      <c r="D17">
        <v>2.25</v>
      </c>
      <c r="E17">
        <v>4.7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5.3537556911013411</v>
      </c>
      <c r="S17">
        <f t="shared" si="4"/>
        <v>0.62202657792815874</v>
      </c>
      <c r="T17">
        <v>10</v>
      </c>
    </row>
    <row r="18" spans="1:20">
      <c r="A18" t="s">
        <v>39</v>
      </c>
      <c r="B18" t="s">
        <v>5</v>
      </c>
      <c r="C18">
        <v>0.98</v>
      </c>
      <c r="D18">
        <v>1.82</v>
      </c>
      <c r="E18">
        <v>3.7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4.3082711149601529</v>
      </c>
      <c r="S18">
        <f t="shared" si="4"/>
        <v>0.50055686008976497</v>
      </c>
      <c r="T18">
        <v>15</v>
      </c>
    </row>
    <row r="19" spans="1:20">
      <c r="A19" t="s">
        <v>39</v>
      </c>
      <c r="B19" t="s">
        <v>6</v>
      </c>
      <c r="C19">
        <v>0.87</v>
      </c>
      <c r="D19">
        <v>1.52</v>
      </c>
      <c r="E19">
        <v>3.1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6128797378268769</v>
      </c>
      <c r="S19">
        <f t="shared" si="4"/>
        <v>0.41976275150578152</v>
      </c>
      <c r="T19">
        <v>20</v>
      </c>
    </row>
    <row r="20" spans="1:20">
      <c r="A20" t="s">
        <v>39</v>
      </c>
      <c r="B20" t="s">
        <v>8</v>
      </c>
      <c r="C20">
        <v>0.62</v>
      </c>
      <c r="D20">
        <v>1.1200000000000001</v>
      </c>
      <c r="E20">
        <v>2.2799999999999998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2.6148040079516472</v>
      </c>
      <c r="S20">
        <f t="shared" si="4"/>
        <v>0.30380123465895553</v>
      </c>
      <c r="T20">
        <v>30</v>
      </c>
    </row>
    <row r="21" spans="1:20">
      <c r="A21" t="s">
        <v>39</v>
      </c>
      <c r="B21" t="s">
        <v>9</v>
      </c>
      <c r="C21">
        <v>4.9800000000000004</v>
      </c>
      <c r="D21">
        <v>8.52</v>
      </c>
      <c r="E21">
        <v>17.5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0108237118156329</v>
      </c>
      <c r="S21">
        <f t="shared" si="4"/>
        <v>0.23362773059600941</v>
      </c>
      <c r="T21">
        <v>40</v>
      </c>
    </row>
    <row r="22" spans="1:20">
      <c r="A22" t="s">
        <v>39</v>
      </c>
      <c r="B22" t="s">
        <v>10</v>
      </c>
      <c r="C22">
        <v>3.86</v>
      </c>
      <c r="D22">
        <v>6.77</v>
      </c>
      <c r="E22">
        <v>13.56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1.5639888107016624</v>
      </c>
      <c r="S22">
        <f t="shared" si="4"/>
        <v>0.18171217813612239</v>
      </c>
      <c r="T22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3"/>
  <sheetViews>
    <sheetView workbookViewId="0">
      <selection activeCell="W25" sqref="W25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4</v>
      </c>
      <c r="B2" t="s">
        <v>12</v>
      </c>
      <c r="C2">
        <v>3.61</v>
      </c>
      <c r="D2">
        <v>1.48</v>
      </c>
      <c r="E2">
        <v>4.21</v>
      </c>
      <c r="F2">
        <v>-3</v>
      </c>
      <c r="G2" t="s">
        <v>6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5.7399128913250943E-3</v>
      </c>
      <c r="S2">
        <f>R2/$R$2</f>
        <v>1</v>
      </c>
      <c r="T2">
        <v>0</v>
      </c>
      <c r="U2">
        <f>R2/R13</f>
        <v>8.5717232590589083E-4</v>
      </c>
      <c r="V2">
        <f>U2*2800</f>
        <v>2.4000825125364944</v>
      </c>
    </row>
    <row r="3" spans="1:22">
      <c r="A3" t="s">
        <v>34</v>
      </c>
      <c r="B3" t="s">
        <v>1</v>
      </c>
      <c r="C3">
        <v>2.2400000000000002</v>
      </c>
      <c r="D3">
        <v>0.85</v>
      </c>
      <c r="E3">
        <v>3.3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0</v>
      </c>
      <c r="R3">
        <f t="shared" si="0"/>
        <v>4.1267057079467156E-3</v>
      </c>
      <c r="S3">
        <f t="shared" ref="S3:S12" si="1">R3/$R$2</f>
        <v>0.71894918722260259</v>
      </c>
      <c r="T3">
        <v>3</v>
      </c>
      <c r="U3">
        <f>R3/R14</f>
        <v>6.9685302312229422E-4</v>
      </c>
      <c r="V3">
        <f t="shared" ref="V3:V12" si="2">U3*2800</f>
        <v>1.9511884647424238</v>
      </c>
    </row>
    <row r="4" spans="1:22">
      <c r="A4" t="s">
        <v>34</v>
      </c>
      <c r="B4" t="s">
        <v>2</v>
      </c>
      <c r="C4">
        <v>1.38</v>
      </c>
      <c r="D4">
        <v>0.31</v>
      </c>
      <c r="E4">
        <v>2.17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0</v>
      </c>
      <c r="R4">
        <f t="shared" si="0"/>
        <v>2.5902509530931553E-3</v>
      </c>
      <c r="S4">
        <f t="shared" si="1"/>
        <v>0.45127008059789214</v>
      </c>
      <c r="T4">
        <v>5</v>
      </c>
      <c r="U4">
        <f>R4/R15</f>
        <v>4.8512526940255478E-4</v>
      </c>
      <c r="V4">
        <f t="shared" si="2"/>
        <v>1.3583507543271534</v>
      </c>
    </row>
    <row r="5" spans="1:22">
      <c r="A5" t="s">
        <v>34</v>
      </c>
      <c r="B5" t="s">
        <v>3</v>
      </c>
      <c r="C5">
        <v>11.85</v>
      </c>
      <c r="D5">
        <v>3.32</v>
      </c>
      <c r="E5">
        <v>17.100000000000001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1</v>
      </c>
      <c r="R5">
        <f t="shared" si="0"/>
        <v>2.106786415372949E-3</v>
      </c>
      <c r="S5">
        <f t="shared" si="1"/>
        <v>0.36704153098856251</v>
      </c>
      <c r="T5">
        <v>7</v>
      </c>
      <c r="U5">
        <f>R5/R16</f>
        <v>4.3096545220720739E-4</v>
      </c>
      <c r="V5">
        <f t="shared" si="2"/>
        <v>1.2067032661801806</v>
      </c>
    </row>
    <row r="6" spans="1:22">
      <c r="A6" t="s">
        <v>34</v>
      </c>
      <c r="B6" t="s">
        <v>4</v>
      </c>
      <c r="C6">
        <v>6.56</v>
      </c>
      <c r="D6">
        <v>4.5999999999999996</v>
      </c>
      <c r="E6">
        <v>12.85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0</v>
      </c>
      <c r="R6">
        <f t="shared" si="0"/>
        <v>1.5143186586712852E-3</v>
      </c>
      <c r="S6">
        <f t="shared" si="1"/>
        <v>0.2638225853496699</v>
      </c>
      <c r="T6">
        <v>10</v>
      </c>
      <c r="U6">
        <f t="shared" ref="U6:U11" si="3">R6/R17</f>
        <v>3.5461025514375632E-4</v>
      </c>
      <c r="V6">
        <f t="shared" si="2"/>
        <v>0.99290871440251771</v>
      </c>
    </row>
    <row r="7" spans="1:22">
      <c r="A7" t="s">
        <v>34</v>
      </c>
      <c r="B7" t="s">
        <v>5</v>
      </c>
      <c r="C7">
        <v>7.7</v>
      </c>
      <c r="D7">
        <v>2.95</v>
      </c>
      <c r="E7">
        <v>5.43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1</v>
      </c>
      <c r="R7">
        <f t="shared" si="0"/>
        <v>9.8730643672570082E-4</v>
      </c>
      <c r="S7">
        <f t="shared" si="1"/>
        <v>0.1720072160359519</v>
      </c>
      <c r="T7">
        <v>15</v>
      </c>
      <c r="U7">
        <f t="shared" si="3"/>
        <v>2.7866784131598039E-4</v>
      </c>
      <c r="V7">
        <f t="shared" si="2"/>
        <v>0.78026995568474511</v>
      </c>
    </row>
    <row r="8" spans="1:22">
      <c r="A8" t="s">
        <v>34</v>
      </c>
      <c r="B8" t="s">
        <v>6</v>
      </c>
      <c r="C8">
        <v>6.14</v>
      </c>
      <c r="D8">
        <v>-2.72</v>
      </c>
      <c r="E8">
        <v>-5.73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8.8278479823793979E-4</v>
      </c>
      <c r="S8">
        <f t="shared" si="1"/>
        <v>0.15379759500742937</v>
      </c>
      <c r="T8">
        <v>20</v>
      </c>
      <c r="U8">
        <f t="shared" si="3"/>
        <v>2.8858115442692361E-4</v>
      </c>
      <c r="V8">
        <f t="shared" si="2"/>
        <v>0.8080272323953861</v>
      </c>
    </row>
    <row r="9" spans="1:22">
      <c r="A9" t="s">
        <v>34</v>
      </c>
      <c r="B9" t="s">
        <v>7</v>
      </c>
      <c r="C9">
        <v>5.16</v>
      </c>
      <c r="D9">
        <v>-0.16</v>
      </c>
      <c r="E9">
        <v>1.0900000000000001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3</v>
      </c>
      <c r="R9">
        <f t="shared" si="0"/>
        <v>5.2762960493133826E-4</v>
      </c>
      <c r="S9">
        <f t="shared" si="1"/>
        <v>9.1922928957469202E-2</v>
      </c>
      <c r="T9">
        <v>25</v>
      </c>
      <c r="U9">
        <f t="shared" si="3"/>
        <v>1.9904316506586176E-4</v>
      </c>
      <c r="V9">
        <f t="shared" si="2"/>
        <v>0.5573208621844129</v>
      </c>
    </row>
    <row r="10" spans="1:22">
      <c r="A10" t="s">
        <v>34</v>
      </c>
      <c r="B10" t="s">
        <v>8</v>
      </c>
      <c r="C10">
        <v>4.18</v>
      </c>
      <c r="D10">
        <v>-2.54</v>
      </c>
      <c r="E10">
        <v>-4.84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6.8811045624957623E-4</v>
      </c>
      <c r="S10">
        <f t="shared" si="1"/>
        <v>0.11988168971859113</v>
      </c>
      <c r="T10">
        <v>30</v>
      </c>
      <c r="U10">
        <f t="shared" si="3"/>
        <v>2.9592932579453285E-4</v>
      </c>
      <c r="V10">
        <f t="shared" si="2"/>
        <v>0.82860211222469193</v>
      </c>
    </row>
    <row r="11" spans="1:22">
      <c r="A11" t="s">
        <v>34</v>
      </c>
      <c r="B11" t="s">
        <v>9</v>
      </c>
      <c r="C11">
        <v>6.51</v>
      </c>
      <c r="D11">
        <v>1.42</v>
      </c>
      <c r="E11">
        <v>-4.83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8.2295443373251234E-4</v>
      </c>
      <c r="S11">
        <f t="shared" si="1"/>
        <v>0.14337402837180135</v>
      </c>
      <c r="T11">
        <v>40</v>
      </c>
      <c r="U11">
        <f t="shared" si="3"/>
        <v>4.3405675310027793E-4</v>
      </c>
      <c r="V11">
        <f t="shared" si="2"/>
        <v>1.2153589086807781</v>
      </c>
    </row>
    <row r="12" spans="1:22">
      <c r="A12" t="s">
        <v>34</v>
      </c>
      <c r="B12" t="s">
        <v>10</v>
      </c>
      <c r="C12">
        <v>8.73</v>
      </c>
      <c r="D12">
        <v>8.19</v>
      </c>
      <c r="E12">
        <v>-0.84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1</v>
      </c>
      <c r="R12">
        <f t="shared" si="0"/>
        <v>1.1999774997890585E-3</v>
      </c>
      <c r="S12">
        <f t="shared" si="1"/>
        <v>0.20905848616668402</v>
      </c>
      <c r="T12">
        <v>50</v>
      </c>
      <c r="U12">
        <f>R12/R23</f>
        <v>7.6691223213944712E-4</v>
      </c>
      <c r="V12">
        <f t="shared" si="2"/>
        <v>2.1473542499904519</v>
      </c>
    </row>
    <row r="13" spans="1:22">
      <c r="A13" t="s">
        <v>40</v>
      </c>
      <c r="B13" t="s">
        <v>12</v>
      </c>
      <c r="C13">
        <v>2.58</v>
      </c>
      <c r="D13">
        <v>-0.34</v>
      </c>
      <c r="E13">
        <v>6.1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6.6963348183913265</v>
      </c>
      <c r="S13">
        <f>R13/$R$13</f>
        <v>1</v>
      </c>
    </row>
    <row r="14" spans="1:22">
      <c r="A14" t="s">
        <v>40</v>
      </c>
      <c r="B14" t="s">
        <v>1</v>
      </c>
      <c r="C14">
        <v>2.29</v>
      </c>
      <c r="D14">
        <v>-0.35</v>
      </c>
      <c r="E14">
        <v>5.4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5.9219169193766978</v>
      </c>
      <c r="S14">
        <f t="shared" ref="S14:S23" si="4">R14/$R$13</f>
        <v>0.88435197462233994</v>
      </c>
    </row>
    <row r="15" spans="1:22">
      <c r="A15" t="s">
        <v>40</v>
      </c>
      <c r="B15" t="s">
        <v>2</v>
      </c>
      <c r="C15">
        <v>2.0699999999999998</v>
      </c>
      <c r="D15">
        <v>-0.34</v>
      </c>
      <c r="E15">
        <v>4.9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5.3393445290597237</v>
      </c>
      <c r="S15">
        <f t="shared" si="4"/>
        <v>0.79735327964714953</v>
      </c>
    </row>
    <row r="16" spans="1:22">
      <c r="A16" t="s">
        <v>40</v>
      </c>
      <c r="B16" t="s">
        <v>3</v>
      </c>
      <c r="C16">
        <v>1.93</v>
      </c>
      <c r="D16">
        <v>-0.32</v>
      </c>
      <c r="E16">
        <v>4.480000000000000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4.8885273856244282</v>
      </c>
      <c r="S16">
        <f t="shared" si="4"/>
        <v>0.73003031034204002</v>
      </c>
    </row>
    <row r="17" spans="1:19">
      <c r="A17" t="s">
        <v>40</v>
      </c>
      <c r="B17" t="s">
        <v>4</v>
      </c>
      <c r="C17">
        <v>1.76</v>
      </c>
      <c r="D17">
        <v>-0.28999999999999998</v>
      </c>
      <c r="E17">
        <v>3.8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4.2703746908204669</v>
      </c>
      <c r="S17">
        <f t="shared" si="4"/>
        <v>0.63771821550678487</v>
      </c>
    </row>
    <row r="18" spans="1:19">
      <c r="A18" t="s">
        <v>40</v>
      </c>
      <c r="B18" t="s">
        <v>5</v>
      </c>
      <c r="C18">
        <v>1.5</v>
      </c>
      <c r="D18">
        <v>-0.25</v>
      </c>
      <c r="E18">
        <v>3.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3.5429507476113753</v>
      </c>
      <c r="S18">
        <f t="shared" si="4"/>
        <v>0.52908805244934054</v>
      </c>
    </row>
    <row r="19" spans="1:19">
      <c r="A19" t="s">
        <v>40</v>
      </c>
      <c r="B19" t="s">
        <v>6</v>
      </c>
      <c r="C19">
        <v>1.32</v>
      </c>
      <c r="D19">
        <v>-0.23</v>
      </c>
      <c r="E19">
        <v>2.7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3.0590521407782512</v>
      </c>
      <c r="S19">
        <f t="shared" si="4"/>
        <v>0.45682484877796675</v>
      </c>
    </row>
    <row r="20" spans="1:19">
      <c r="A20" t="s">
        <v>40</v>
      </c>
      <c r="B20" t="s">
        <v>7</v>
      </c>
      <c r="C20">
        <v>1.1599999999999999</v>
      </c>
      <c r="D20">
        <v>-0.13</v>
      </c>
      <c r="E20">
        <v>2.38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0</v>
      </c>
      <c r="R20">
        <f t="shared" si="0"/>
        <v>2.6508300586797335</v>
      </c>
      <c r="S20">
        <f t="shared" si="4"/>
        <v>0.3958628310220228</v>
      </c>
    </row>
    <row r="21" spans="1:19">
      <c r="A21" t="s">
        <v>40</v>
      </c>
      <c r="B21" t="s">
        <v>8</v>
      </c>
      <c r="C21">
        <v>1.02</v>
      </c>
      <c r="D21">
        <v>-0.2</v>
      </c>
      <c r="E21">
        <v>2.08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0</v>
      </c>
      <c r="R21">
        <f t="shared" si="0"/>
        <v>2.3252526744420701</v>
      </c>
      <c r="S21">
        <f t="shared" si="4"/>
        <v>0.34724259427049825</v>
      </c>
    </row>
    <row r="22" spans="1:19">
      <c r="A22" t="s">
        <v>40</v>
      </c>
      <c r="B22" t="s">
        <v>9</v>
      </c>
      <c r="C22">
        <v>8.68</v>
      </c>
      <c r="D22">
        <v>-1.49</v>
      </c>
      <c r="E22">
        <v>16.79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0</v>
      </c>
      <c r="R22">
        <f t="shared" si="0"/>
        <v>1.8959604426253203</v>
      </c>
      <c r="S22">
        <f t="shared" si="4"/>
        <v>0.28313405677059478</v>
      </c>
    </row>
    <row r="23" spans="1:19">
      <c r="A23" t="s">
        <v>40</v>
      </c>
      <c r="B23" t="s">
        <v>10</v>
      </c>
      <c r="C23">
        <v>6.95</v>
      </c>
      <c r="D23">
        <v>-1.66</v>
      </c>
      <c r="E23">
        <v>13.92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5646868696323877</v>
      </c>
      <c r="S23">
        <f t="shared" si="4"/>
        <v>0.233663177255565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23"/>
  <sheetViews>
    <sheetView workbookViewId="0">
      <selection activeCell="U40" sqref="U40"/>
    </sheetView>
  </sheetViews>
  <sheetFormatPr baseColWidth="10" defaultColWidth="8.83203125" defaultRowHeight="15"/>
  <cols>
    <col min="6" max="6" width="8.83203125" customWidth="1"/>
    <col min="7" max="17" width="8.83203125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22</v>
      </c>
      <c r="B2" t="s">
        <v>12</v>
      </c>
      <c r="C2">
        <v>8.92</v>
      </c>
      <c r="D2">
        <v>6.35</v>
      </c>
      <c r="E2">
        <v>4.54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1</v>
      </c>
      <c r="R2">
        <f t="shared" ref="R2:R23" si="0">(SQRT((C2*10^F2)^2+(D2*10^F2)^2+(E2*10^F2)^2))</f>
        <v>1.1853290682337965E-2</v>
      </c>
      <c r="S2">
        <f>R2/$R$2</f>
        <v>1</v>
      </c>
      <c r="T2">
        <v>0</v>
      </c>
      <c r="U2">
        <f>R2/R13</f>
        <v>1.3640493584269116E-3</v>
      </c>
      <c r="V2">
        <f>U2*2800</f>
        <v>3.8193382035953527</v>
      </c>
    </row>
    <row r="3" spans="1:22">
      <c r="A3" t="s">
        <v>22</v>
      </c>
      <c r="B3" t="s">
        <v>1</v>
      </c>
      <c r="C3">
        <v>6.41</v>
      </c>
      <c r="D3">
        <v>5.15</v>
      </c>
      <c r="E3">
        <v>4.2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1</v>
      </c>
      <c r="R3">
        <f t="shared" si="0"/>
        <v>9.2422399882279623E-3</v>
      </c>
      <c r="S3">
        <f t="shared" ref="S3:S12" si="1">R3/$R$2</f>
        <v>0.77971934004785637</v>
      </c>
      <c r="T3">
        <v>3</v>
      </c>
      <c r="U3">
        <f>R3/R14</f>
        <v>1.1972355854926672E-3</v>
      </c>
      <c r="V3">
        <f t="shared" ref="V3:V12" si="2">U3*2800</f>
        <v>3.3522596393794681</v>
      </c>
    </row>
    <row r="4" spans="1:22">
      <c r="A4" t="s">
        <v>22</v>
      </c>
      <c r="B4" t="s">
        <v>2</v>
      </c>
      <c r="C4">
        <v>5.16</v>
      </c>
      <c r="D4">
        <v>3.16</v>
      </c>
      <c r="E4">
        <v>3.3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1</v>
      </c>
      <c r="R4">
        <f t="shared" si="0"/>
        <v>6.8921114326452966E-3</v>
      </c>
      <c r="S4">
        <f t="shared" si="1"/>
        <v>0.58145131317119469</v>
      </c>
      <c r="T4">
        <v>5</v>
      </c>
      <c r="U4">
        <f>R4/R15</f>
        <v>9.869578862036028E-4</v>
      </c>
      <c r="V4">
        <f t="shared" si="2"/>
        <v>2.7634820813700878</v>
      </c>
    </row>
    <row r="5" spans="1:22">
      <c r="A5" t="s">
        <v>22</v>
      </c>
      <c r="B5" t="s">
        <v>3</v>
      </c>
      <c r="C5">
        <v>2.91</v>
      </c>
      <c r="D5">
        <v>2.9</v>
      </c>
      <c r="E5">
        <v>1.86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2</v>
      </c>
      <c r="R5">
        <f t="shared" si="0"/>
        <v>4.5097339167627171E-3</v>
      </c>
      <c r="S5">
        <f t="shared" si="1"/>
        <v>0.38046261056285924</v>
      </c>
      <c r="T5">
        <v>7</v>
      </c>
      <c r="U5">
        <f>R5/R16</f>
        <v>7.0604267116230394E-4</v>
      </c>
      <c r="V5">
        <f t="shared" si="2"/>
        <v>1.9769194792544511</v>
      </c>
    </row>
    <row r="6" spans="1:22">
      <c r="A6" t="s">
        <v>22</v>
      </c>
      <c r="B6" t="s">
        <v>4</v>
      </c>
      <c r="C6">
        <v>2.1800000000000002</v>
      </c>
      <c r="D6">
        <v>2.25</v>
      </c>
      <c r="E6">
        <v>1.18</v>
      </c>
      <c r="F6">
        <v>-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2</v>
      </c>
      <c r="R6">
        <f t="shared" si="0"/>
        <v>3.3477305745833255E-3</v>
      </c>
      <c r="S6">
        <f t="shared" si="1"/>
        <v>0.2824304797967726</v>
      </c>
      <c r="T6">
        <v>10</v>
      </c>
      <c r="U6">
        <f t="shared" ref="U6:U11" si="3">R6/R17</f>
        <v>5.9721895955084942E-4</v>
      </c>
      <c r="V6">
        <f t="shared" si="2"/>
        <v>1.6722130867423783</v>
      </c>
    </row>
    <row r="7" spans="1:22">
      <c r="A7" t="s">
        <v>22</v>
      </c>
      <c r="B7" t="s">
        <v>5</v>
      </c>
      <c r="C7">
        <v>1.22</v>
      </c>
      <c r="D7">
        <v>1.94</v>
      </c>
      <c r="E7">
        <v>0.56000000000000005</v>
      </c>
      <c r="F7">
        <v>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2</v>
      </c>
      <c r="R7">
        <f t="shared" si="0"/>
        <v>2.3591523901604996E-3</v>
      </c>
      <c r="S7">
        <f t="shared" si="1"/>
        <v>0.19902932049711414</v>
      </c>
      <c r="T7">
        <v>15</v>
      </c>
      <c r="U7">
        <f t="shared" si="3"/>
        <v>5.1455694126003476E-4</v>
      </c>
      <c r="V7">
        <f t="shared" si="2"/>
        <v>1.4407594355280973</v>
      </c>
    </row>
    <row r="8" spans="1:22">
      <c r="A8" t="s">
        <v>22</v>
      </c>
      <c r="B8" t="s">
        <v>6</v>
      </c>
      <c r="C8">
        <v>9.49</v>
      </c>
      <c r="D8">
        <v>13.54</v>
      </c>
      <c r="E8">
        <v>0.26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2</v>
      </c>
      <c r="R8">
        <f t="shared" si="0"/>
        <v>1.6536604851056943E-3</v>
      </c>
      <c r="S8">
        <f t="shared" si="1"/>
        <v>0.13951066665139131</v>
      </c>
      <c r="T8">
        <v>20</v>
      </c>
      <c r="U8">
        <f t="shared" si="3"/>
        <v>4.2686659795979954E-4</v>
      </c>
      <c r="V8">
        <f t="shared" si="2"/>
        <v>1.1952264742874388</v>
      </c>
    </row>
    <row r="9" spans="1:22">
      <c r="A9" t="s">
        <v>22</v>
      </c>
      <c r="B9" t="s">
        <v>7</v>
      </c>
      <c r="C9">
        <v>8.39</v>
      </c>
      <c r="D9">
        <v>14.83</v>
      </c>
      <c r="E9">
        <v>5.54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1</v>
      </c>
      <c r="R9">
        <f t="shared" si="0"/>
        <v>1.7916824495428872E-3</v>
      </c>
      <c r="S9">
        <f t="shared" si="1"/>
        <v>0.15115485628076172</v>
      </c>
      <c r="T9">
        <v>25</v>
      </c>
      <c r="U9">
        <f t="shared" si="3"/>
        <v>5.3895485742896216E-4</v>
      </c>
      <c r="V9">
        <f t="shared" si="2"/>
        <v>1.5090736008010941</v>
      </c>
    </row>
    <row r="10" spans="1:22">
      <c r="A10" t="s">
        <v>22</v>
      </c>
      <c r="B10" t="s">
        <v>8</v>
      </c>
      <c r="C10">
        <v>6.8</v>
      </c>
      <c r="D10">
        <v>10.75</v>
      </c>
      <c r="E10">
        <v>3.19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1</v>
      </c>
      <c r="R10">
        <f t="shared" si="0"/>
        <v>1.3114061155873873E-3</v>
      </c>
      <c r="S10">
        <f t="shared" si="1"/>
        <v>0.11063645959020076</v>
      </c>
      <c r="T10">
        <v>30</v>
      </c>
      <c r="U10">
        <f t="shared" si="3"/>
        <v>5.1525581369794328E-4</v>
      </c>
      <c r="V10">
        <f t="shared" si="2"/>
        <v>1.4427162783542411</v>
      </c>
    </row>
    <row r="11" spans="1:22">
      <c r="A11" t="s">
        <v>22</v>
      </c>
      <c r="B11" t="s">
        <v>9</v>
      </c>
      <c r="C11">
        <v>-1.77</v>
      </c>
      <c r="D11">
        <v>16.52</v>
      </c>
      <c r="E11">
        <v>0.97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1</v>
      </c>
      <c r="R11">
        <f t="shared" si="0"/>
        <v>1.6642842305327537E-3</v>
      </c>
      <c r="S11">
        <f t="shared" si="1"/>
        <v>0.14040693636347129</v>
      </c>
      <c r="T11">
        <v>40</v>
      </c>
      <c r="U11">
        <f t="shared" si="3"/>
        <v>6.7367512523384976E-4</v>
      </c>
      <c r="V11">
        <f t="shared" si="2"/>
        <v>1.8862903506547792</v>
      </c>
    </row>
    <row r="12" spans="1:22">
      <c r="A12" t="s">
        <v>22</v>
      </c>
      <c r="B12" t="s">
        <v>10</v>
      </c>
      <c r="C12">
        <v>5.16</v>
      </c>
      <c r="D12">
        <v>7.44</v>
      </c>
      <c r="E12">
        <v>-5.6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1.0646088483569917E-3</v>
      </c>
      <c r="S12">
        <f t="shared" si="1"/>
        <v>8.981546786356262E-2</v>
      </c>
      <c r="T12">
        <v>50</v>
      </c>
      <c r="U12">
        <f>R12/R23</f>
        <v>5.8758160312040561E-4</v>
      </c>
      <c r="V12">
        <f t="shared" si="2"/>
        <v>1.6452284887371358</v>
      </c>
    </row>
    <row r="13" spans="1:22">
      <c r="A13" t="s">
        <v>27</v>
      </c>
      <c r="B13" t="s">
        <v>12</v>
      </c>
      <c r="C13">
        <v>6.29</v>
      </c>
      <c r="D13">
        <v>5.69</v>
      </c>
      <c r="E13">
        <v>1.8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8.6897813551320162</v>
      </c>
      <c r="S13">
        <f>R13/$R$13</f>
        <v>1</v>
      </c>
    </row>
    <row r="14" spans="1:22">
      <c r="A14" t="s">
        <v>27</v>
      </c>
      <c r="B14" t="s">
        <v>1</v>
      </c>
      <c r="C14">
        <v>5.6</v>
      </c>
      <c r="D14">
        <v>5.01</v>
      </c>
      <c r="E14">
        <v>1.7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1</v>
      </c>
      <c r="R14">
        <f t="shared" si="0"/>
        <v>7.7196502511448015</v>
      </c>
      <c r="S14">
        <f t="shared" ref="S14:S23" si="4">R14/$R$13</f>
        <v>0.88835954964341257</v>
      </c>
    </row>
    <row r="15" spans="1:22">
      <c r="A15" t="s">
        <v>27</v>
      </c>
      <c r="B15" t="s">
        <v>2</v>
      </c>
      <c r="C15">
        <v>5.08</v>
      </c>
      <c r="D15">
        <v>4.5199999999999996</v>
      </c>
      <c r="E15">
        <v>1.5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1</v>
      </c>
      <c r="R15">
        <f t="shared" si="0"/>
        <v>6.9831869515286495</v>
      </c>
      <c r="S15">
        <f t="shared" si="4"/>
        <v>0.80360905138361338</v>
      </c>
    </row>
    <row r="16" spans="1:22">
      <c r="A16" t="s">
        <v>27</v>
      </c>
      <c r="B16" t="s">
        <v>3</v>
      </c>
      <c r="C16">
        <v>4.66</v>
      </c>
      <c r="D16">
        <v>4.1100000000000003</v>
      </c>
      <c r="E16">
        <v>1.4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6.3873390390678342</v>
      </c>
      <c r="S16">
        <f t="shared" si="4"/>
        <v>0.73504024762321507</v>
      </c>
    </row>
    <row r="17" spans="1:19">
      <c r="A17" t="s">
        <v>27</v>
      </c>
      <c r="B17" t="s">
        <v>4</v>
      </c>
      <c r="C17">
        <v>4.0999999999999996</v>
      </c>
      <c r="D17">
        <v>3.58</v>
      </c>
      <c r="E17">
        <v>1.3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1</v>
      </c>
      <c r="R17">
        <f t="shared" si="0"/>
        <v>5.6055329809037779</v>
      </c>
      <c r="S17">
        <f t="shared" si="4"/>
        <v>0.64507180926862551</v>
      </c>
    </row>
    <row r="18" spans="1:19">
      <c r="A18" t="s">
        <v>27</v>
      </c>
      <c r="B18" t="s">
        <v>5</v>
      </c>
      <c r="C18">
        <v>3.91</v>
      </c>
      <c r="D18">
        <v>2.37</v>
      </c>
      <c r="E18">
        <v>-0.3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1</v>
      </c>
      <c r="R18">
        <f t="shared" si="0"/>
        <v>4.5848227882874601</v>
      </c>
      <c r="S18">
        <f t="shared" si="4"/>
        <v>0.5276108340263076</v>
      </c>
    </row>
    <row r="19" spans="1:19">
      <c r="A19" t="s">
        <v>27</v>
      </c>
      <c r="B19" t="s">
        <v>6</v>
      </c>
      <c r="C19">
        <v>2.85</v>
      </c>
      <c r="D19">
        <v>2.4300000000000002</v>
      </c>
      <c r="E19">
        <v>0.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1</v>
      </c>
      <c r="R19">
        <f t="shared" si="0"/>
        <v>3.8739514710434872</v>
      </c>
      <c r="S19">
        <f t="shared" si="4"/>
        <v>0.44580540208363317</v>
      </c>
    </row>
    <row r="20" spans="1:19">
      <c r="A20" t="s">
        <v>27</v>
      </c>
      <c r="B20" t="s">
        <v>7</v>
      </c>
      <c r="C20">
        <v>2.4500000000000002</v>
      </c>
      <c r="D20">
        <v>2.08</v>
      </c>
      <c r="E20">
        <v>0.8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3.324364600942562</v>
      </c>
      <c r="S20">
        <f t="shared" si="4"/>
        <v>0.38256021240157634</v>
      </c>
    </row>
    <row r="21" spans="1:19">
      <c r="A21" t="s">
        <v>27</v>
      </c>
      <c r="B21" t="s">
        <v>8</v>
      </c>
      <c r="C21">
        <v>18.739999999999998</v>
      </c>
      <c r="D21">
        <v>15.94</v>
      </c>
      <c r="E21">
        <v>6.5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2.5451553980061807</v>
      </c>
      <c r="S21">
        <f t="shared" si="4"/>
        <v>0.29289061415832535</v>
      </c>
    </row>
    <row r="22" spans="1:19">
      <c r="A22" t="s">
        <v>27</v>
      </c>
      <c r="B22" t="s">
        <v>9</v>
      </c>
      <c r="C22">
        <v>18.28</v>
      </c>
      <c r="D22">
        <v>15.41</v>
      </c>
      <c r="E22">
        <v>6.22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2.4704552212092414</v>
      </c>
      <c r="S22">
        <f t="shared" si="4"/>
        <v>0.2842942900686723</v>
      </c>
    </row>
    <row r="23" spans="1:19">
      <c r="A23" t="s">
        <v>27</v>
      </c>
      <c r="B23" t="s">
        <v>10</v>
      </c>
      <c r="C23">
        <v>13.51</v>
      </c>
      <c r="D23">
        <v>11.15</v>
      </c>
      <c r="E23">
        <v>4.63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0</v>
      </c>
      <c r="R23">
        <f t="shared" si="0"/>
        <v>1.8118485036006735</v>
      </c>
      <c r="S23">
        <f t="shared" si="4"/>
        <v>0.208503347731600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23"/>
  <sheetViews>
    <sheetView workbookViewId="0">
      <selection activeCell="F35" sqref="F35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23</v>
      </c>
      <c r="B2" t="s">
        <v>12</v>
      </c>
      <c r="C2">
        <v>1.05</v>
      </c>
      <c r="D2">
        <v>-0.27</v>
      </c>
      <c r="E2">
        <v>3.53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2</v>
      </c>
      <c r="R2">
        <f t="shared" ref="R2:R23" si="0">(SQRT((C2*10^F2)^2+(D2*10^F2)^2+(E2*10^F2)^2))</f>
        <v>3.6927361129655608E-3</v>
      </c>
      <c r="S2">
        <f>R2/$R$2</f>
        <v>1</v>
      </c>
      <c r="T2">
        <v>0</v>
      </c>
      <c r="U2">
        <f>R2/R13</f>
        <v>8.616301451753643E-4</v>
      </c>
      <c r="V2">
        <f>U2*2800</f>
        <v>2.4125644064910201</v>
      </c>
    </row>
    <row r="3" spans="1:22">
      <c r="A3" t="s">
        <v>23</v>
      </c>
      <c r="B3" t="s">
        <v>1</v>
      </c>
      <c r="C3">
        <v>0.35</v>
      </c>
      <c r="D3">
        <v>-0.32</v>
      </c>
      <c r="E3">
        <v>3.16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2</v>
      </c>
      <c r="R3">
        <f t="shared" si="0"/>
        <v>3.1953873004692246E-3</v>
      </c>
      <c r="S3">
        <f t="shared" ref="S3:S12" si="1">R3/$R$2</f>
        <v>0.86531699063193401</v>
      </c>
      <c r="T3">
        <v>3</v>
      </c>
      <c r="U3">
        <f>R3/R14</f>
        <v>8.2990354278052387E-4</v>
      </c>
      <c r="V3">
        <f t="shared" ref="V3:V12" si="2">U3*2800</f>
        <v>2.3237299197854666</v>
      </c>
    </row>
    <row r="4" spans="1:22">
      <c r="A4" t="s">
        <v>23</v>
      </c>
      <c r="B4" t="s">
        <v>2</v>
      </c>
      <c r="C4">
        <v>0.12</v>
      </c>
      <c r="D4">
        <v>-0.37</v>
      </c>
      <c r="E4">
        <v>2.48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2</v>
      </c>
      <c r="R4">
        <f t="shared" si="0"/>
        <v>2.5103187048659777E-3</v>
      </c>
      <c r="S4">
        <f t="shared" si="1"/>
        <v>0.67979910507333607</v>
      </c>
      <c r="T4">
        <v>5</v>
      </c>
      <c r="U4">
        <f>R4/R15</f>
        <v>7.1028394208701173E-4</v>
      </c>
      <c r="V4">
        <f t="shared" si="2"/>
        <v>1.9887950378436328</v>
      </c>
    </row>
    <row r="5" spans="1:22">
      <c r="A5" t="s">
        <v>23</v>
      </c>
      <c r="B5" t="s">
        <v>3</v>
      </c>
      <c r="C5">
        <v>-0.01</v>
      </c>
      <c r="D5">
        <v>-0.2</v>
      </c>
      <c r="E5">
        <v>2.14</v>
      </c>
      <c r="F5">
        <v>-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2</v>
      </c>
      <c r="R5">
        <f t="shared" si="0"/>
        <v>2.1493487385717564E-3</v>
      </c>
      <c r="S5">
        <f t="shared" si="1"/>
        <v>0.58204774801675674</v>
      </c>
      <c r="T5">
        <v>7</v>
      </c>
      <c r="U5">
        <f>R5/R16</f>
        <v>6.5701675145274114E-4</v>
      </c>
      <c r="V5">
        <f t="shared" si="2"/>
        <v>1.8396469040676753</v>
      </c>
    </row>
    <row r="6" spans="1:22">
      <c r="A6" t="s">
        <v>23</v>
      </c>
      <c r="B6" t="s">
        <v>4</v>
      </c>
      <c r="C6">
        <v>0.28999999999999998</v>
      </c>
      <c r="D6">
        <v>0.02</v>
      </c>
      <c r="E6">
        <v>15.48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1</v>
      </c>
      <c r="R6">
        <f t="shared" si="0"/>
        <v>1.5482729087599512E-3</v>
      </c>
      <c r="S6">
        <f t="shared" si="1"/>
        <v>0.41927526403086651</v>
      </c>
      <c r="T6">
        <v>10</v>
      </c>
      <c r="U6">
        <f t="shared" ref="U6:U11" si="3">R6/R17</f>
        <v>5.3126264779477866E-4</v>
      </c>
      <c r="V6">
        <f t="shared" si="2"/>
        <v>1.4875354138253802</v>
      </c>
    </row>
    <row r="7" spans="1:22">
      <c r="A7" t="s">
        <v>23</v>
      </c>
      <c r="B7" t="s">
        <v>5</v>
      </c>
      <c r="C7">
        <v>-1.97</v>
      </c>
      <c r="D7">
        <v>-2.6</v>
      </c>
      <c r="E7">
        <v>14.67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3</v>
      </c>
      <c r="R7">
        <f t="shared" si="0"/>
        <v>1.50282999703892E-3</v>
      </c>
      <c r="S7">
        <f t="shared" si="1"/>
        <v>0.4069692366487645</v>
      </c>
      <c r="T7">
        <v>15</v>
      </c>
      <c r="U7">
        <f t="shared" si="3"/>
        <v>6.1342043796366473E-4</v>
      </c>
      <c r="V7">
        <f t="shared" si="2"/>
        <v>1.7175772262982612</v>
      </c>
    </row>
    <row r="8" spans="1:22">
      <c r="A8" t="s">
        <v>23</v>
      </c>
      <c r="B8" t="s">
        <v>6</v>
      </c>
      <c r="C8">
        <v>-0.35</v>
      </c>
      <c r="D8">
        <v>-2.41</v>
      </c>
      <c r="E8">
        <v>11.1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2</v>
      </c>
      <c r="R8">
        <f t="shared" si="0"/>
        <v>1.1364004575852653E-3</v>
      </c>
      <c r="S8">
        <f t="shared" si="1"/>
        <v>0.30773941674176264</v>
      </c>
      <c r="T8">
        <v>20</v>
      </c>
      <c r="U8">
        <f t="shared" si="3"/>
        <v>4.7107742783769705E-4</v>
      </c>
      <c r="V8">
        <f t="shared" si="2"/>
        <v>1.3190167979455518</v>
      </c>
    </row>
    <row r="9" spans="1:22">
      <c r="A9" t="s">
        <v>23</v>
      </c>
      <c r="B9" t="s">
        <v>7</v>
      </c>
      <c r="C9">
        <v>-1.74</v>
      </c>
      <c r="D9">
        <v>-1.0900000000000001</v>
      </c>
      <c r="E9">
        <v>11.61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2</v>
      </c>
      <c r="R9">
        <f t="shared" si="0"/>
        <v>1.179015691159367E-3</v>
      </c>
      <c r="S9">
        <f t="shared" si="1"/>
        <v>0.31927970347508089</v>
      </c>
      <c r="T9">
        <v>25</v>
      </c>
      <c r="U9">
        <f t="shared" si="3"/>
        <v>6.2458791069382505E-4</v>
      </c>
      <c r="V9">
        <f t="shared" si="2"/>
        <v>1.7488461499427101</v>
      </c>
    </row>
    <row r="10" spans="1:22">
      <c r="A10" t="s">
        <v>23</v>
      </c>
      <c r="B10" t="s">
        <v>8</v>
      </c>
      <c r="C10">
        <v>-3.74</v>
      </c>
      <c r="D10">
        <v>-2.14</v>
      </c>
      <c r="E10">
        <v>5.94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3</v>
      </c>
      <c r="R10">
        <f t="shared" si="0"/>
        <v>7.3383104322452867E-4</v>
      </c>
      <c r="S10">
        <f t="shared" si="1"/>
        <v>0.19872284960952813</v>
      </c>
      <c r="T10">
        <v>30</v>
      </c>
      <c r="U10">
        <f t="shared" si="3"/>
        <v>4.3306643562762221E-4</v>
      </c>
      <c r="V10">
        <f t="shared" si="2"/>
        <v>1.2125860197573421</v>
      </c>
    </row>
    <row r="11" spans="1:22">
      <c r="A11" t="s">
        <v>23</v>
      </c>
      <c r="B11" t="s">
        <v>9</v>
      </c>
      <c r="C11">
        <v>-1.9</v>
      </c>
      <c r="D11">
        <v>-1.77</v>
      </c>
      <c r="E11">
        <v>4.3099999999999996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3</v>
      </c>
      <c r="R11">
        <f t="shared" si="0"/>
        <v>5.0317988831033379E-4</v>
      </c>
      <c r="S11">
        <f t="shared" si="1"/>
        <v>0.13626207584766742</v>
      </c>
      <c r="T11">
        <v>40</v>
      </c>
      <c r="U11">
        <f t="shared" si="3"/>
        <v>3.5841769056868804E-4</v>
      </c>
      <c r="V11">
        <f t="shared" si="2"/>
        <v>1.0035695335923265</v>
      </c>
    </row>
    <row r="12" spans="1:22">
      <c r="A12" t="s">
        <v>23</v>
      </c>
      <c r="B12" t="s">
        <v>10</v>
      </c>
      <c r="C12">
        <v>-0.31</v>
      </c>
      <c r="D12">
        <v>-4.2300000000000004</v>
      </c>
      <c r="E12">
        <v>3.84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3</v>
      </c>
      <c r="R12">
        <f t="shared" si="0"/>
        <v>5.7214159086715595E-4</v>
      </c>
      <c r="S12">
        <f t="shared" si="1"/>
        <v>0.15493703675665055</v>
      </c>
      <c r="T12">
        <v>50</v>
      </c>
      <c r="U12">
        <f>R12/R23</f>
        <v>4.7907152910893112E-4</v>
      </c>
      <c r="V12">
        <f t="shared" si="2"/>
        <v>1.3414002815050072</v>
      </c>
    </row>
    <row r="13" spans="1:22">
      <c r="A13" t="s">
        <v>25</v>
      </c>
      <c r="B13" t="s">
        <v>12</v>
      </c>
      <c r="C13">
        <v>-0.9</v>
      </c>
      <c r="D13">
        <v>0.04</v>
      </c>
      <c r="E13">
        <v>4.190000000000000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1</v>
      </c>
      <c r="R13">
        <f t="shared" si="0"/>
        <v>4.2857554759925351</v>
      </c>
      <c r="S13">
        <f>R13/$R$13</f>
        <v>1</v>
      </c>
    </row>
    <row r="14" spans="1:22">
      <c r="A14" t="s">
        <v>25</v>
      </c>
      <c r="B14" t="s">
        <v>1</v>
      </c>
      <c r="C14">
        <v>-0.78</v>
      </c>
      <c r="D14">
        <v>0.06</v>
      </c>
      <c r="E14">
        <v>3.7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3.850311675695878</v>
      </c>
      <c r="S14">
        <f t="shared" ref="S14:S23" si="4">R14/$R$13</f>
        <v>0.89839742310640969</v>
      </c>
    </row>
    <row r="15" spans="1:22">
      <c r="A15" t="s">
        <v>25</v>
      </c>
      <c r="B15" t="s">
        <v>2</v>
      </c>
      <c r="C15">
        <v>-0.72</v>
      </c>
      <c r="D15">
        <v>0.03</v>
      </c>
      <c r="E15">
        <v>3.4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3.5342467372836324</v>
      </c>
      <c r="S15">
        <f t="shared" si="4"/>
        <v>0.82464964627155701</v>
      </c>
    </row>
    <row r="16" spans="1:22">
      <c r="A16" t="s">
        <v>25</v>
      </c>
      <c r="B16" t="s">
        <v>3</v>
      </c>
      <c r="C16">
        <v>-0.63</v>
      </c>
      <c r="D16">
        <v>0.03</v>
      </c>
      <c r="E16">
        <v>3.2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1</v>
      </c>
      <c r="R16">
        <f t="shared" si="0"/>
        <v>3.271375857341984</v>
      </c>
      <c r="S16">
        <f t="shared" si="4"/>
        <v>0.76331369712229513</v>
      </c>
    </row>
    <row r="17" spans="1:19">
      <c r="A17" t="s">
        <v>25</v>
      </c>
      <c r="B17" t="s">
        <v>4</v>
      </c>
      <c r="C17">
        <v>-0.56000000000000005</v>
      </c>
      <c r="D17">
        <v>0.01</v>
      </c>
      <c r="E17">
        <v>2.8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0</v>
      </c>
      <c r="R17">
        <f t="shared" si="0"/>
        <v>2.9143266803843386</v>
      </c>
      <c r="S17">
        <f t="shared" si="4"/>
        <v>0.68000302320314054</v>
      </c>
    </row>
    <row r="18" spans="1:19">
      <c r="A18" t="s">
        <v>25</v>
      </c>
      <c r="B18" t="s">
        <v>5</v>
      </c>
      <c r="C18">
        <v>-0.44</v>
      </c>
      <c r="D18">
        <v>0.02</v>
      </c>
      <c r="E18">
        <v>2.4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0</v>
      </c>
      <c r="R18">
        <f t="shared" si="0"/>
        <v>2.4499183659869161</v>
      </c>
      <c r="S18">
        <f t="shared" si="4"/>
        <v>0.57164212464070674</v>
      </c>
    </row>
    <row r="19" spans="1:19">
      <c r="A19" t="s">
        <v>25</v>
      </c>
      <c r="B19" t="s">
        <v>6</v>
      </c>
      <c r="C19">
        <v>-0.45</v>
      </c>
      <c r="D19">
        <v>0</v>
      </c>
      <c r="E19">
        <v>2.3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0</v>
      </c>
      <c r="R19">
        <f t="shared" si="0"/>
        <v>2.4123432591569549</v>
      </c>
      <c r="S19">
        <f t="shared" si="4"/>
        <v>0.56287468397815721</v>
      </c>
    </row>
    <row r="20" spans="1:19">
      <c r="A20" t="s">
        <v>25</v>
      </c>
      <c r="B20" t="s">
        <v>7</v>
      </c>
      <c r="C20">
        <v>-3.44</v>
      </c>
      <c r="D20">
        <v>-0.15</v>
      </c>
      <c r="E20">
        <v>18.559999999999999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1</v>
      </c>
      <c r="R20">
        <f t="shared" si="0"/>
        <v>1.8876697274682348</v>
      </c>
      <c r="S20">
        <f t="shared" si="4"/>
        <v>0.44045203652946874</v>
      </c>
    </row>
    <row r="21" spans="1:19">
      <c r="A21" t="s">
        <v>25</v>
      </c>
      <c r="B21" t="s">
        <v>8</v>
      </c>
      <c r="C21">
        <v>-3.04</v>
      </c>
      <c r="D21">
        <v>-0.05</v>
      </c>
      <c r="E21">
        <v>16.67000000000000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1</v>
      </c>
      <c r="R21">
        <f t="shared" si="0"/>
        <v>1.6944999262319254</v>
      </c>
      <c r="S21">
        <f t="shared" si="4"/>
        <v>0.39537951610258337</v>
      </c>
    </row>
    <row r="22" spans="1:19">
      <c r="A22" t="s">
        <v>25</v>
      </c>
      <c r="B22" t="s">
        <v>9</v>
      </c>
      <c r="C22">
        <v>-2.41</v>
      </c>
      <c r="D22">
        <v>-0.12</v>
      </c>
      <c r="E22">
        <v>13.83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1</v>
      </c>
      <c r="R22">
        <f t="shared" si="0"/>
        <v>1.4038924460228426</v>
      </c>
      <c r="S22">
        <f t="shared" si="4"/>
        <v>0.32757175575858444</v>
      </c>
    </row>
    <row r="23" spans="1:19">
      <c r="A23" t="s">
        <v>25</v>
      </c>
      <c r="B23" t="s">
        <v>10</v>
      </c>
      <c r="C23">
        <v>-1.95</v>
      </c>
      <c r="D23">
        <v>-0.24</v>
      </c>
      <c r="E23">
        <v>11.78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1</v>
      </c>
      <c r="R23">
        <f t="shared" si="0"/>
        <v>1.1942717446209636</v>
      </c>
      <c r="S23">
        <f t="shared" si="4"/>
        <v>0.278660728851867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23"/>
  <sheetViews>
    <sheetView workbookViewId="0">
      <selection activeCell="Y13" sqref="Y13"/>
    </sheetView>
  </sheetViews>
  <sheetFormatPr baseColWidth="10" defaultColWidth="8.83203125" defaultRowHeight="15"/>
  <cols>
    <col min="7" max="17" width="0" hidden="1" customWidth="1"/>
  </cols>
  <sheetData>
    <row r="1" spans="1:2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R1" t="s">
        <v>103</v>
      </c>
      <c r="S1" t="s">
        <v>104</v>
      </c>
      <c r="T1" t="s">
        <v>105</v>
      </c>
      <c r="U1" t="s">
        <v>106</v>
      </c>
      <c r="V1" t="s">
        <v>107</v>
      </c>
    </row>
    <row r="2" spans="1:22">
      <c r="A2" t="s">
        <v>35</v>
      </c>
      <c r="B2" t="s">
        <v>12</v>
      </c>
      <c r="C2">
        <v>1.52</v>
      </c>
      <c r="D2">
        <v>-3.08</v>
      </c>
      <c r="E2">
        <v>3.45</v>
      </c>
      <c r="F2">
        <v>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6</v>
      </c>
      <c r="N2">
        <v>0</v>
      </c>
      <c r="O2">
        <v>6</v>
      </c>
      <c r="P2">
        <v>0</v>
      </c>
      <c r="Q2">
        <v>2</v>
      </c>
      <c r="R2">
        <f t="shared" ref="R2:R23" si="0">(SQRT((C2*10^F2)^2+(D2*10^F2)^2+(E2*10^F2)^2))</f>
        <v>4.8681926831217357E-3</v>
      </c>
      <c r="S2">
        <f>R2/$R$2</f>
        <v>1</v>
      </c>
      <c r="T2">
        <v>0</v>
      </c>
      <c r="U2">
        <f>R2/R13</f>
        <v>8.7878525011822592E-4</v>
      </c>
      <c r="V2">
        <f>U2*2800</f>
        <v>2.4605987003310328</v>
      </c>
    </row>
    <row r="3" spans="1:22">
      <c r="A3" t="s">
        <v>35</v>
      </c>
      <c r="B3" t="s">
        <v>1</v>
      </c>
      <c r="C3">
        <v>0.68</v>
      </c>
      <c r="D3">
        <v>-2.56</v>
      </c>
      <c r="E3">
        <v>3.22</v>
      </c>
      <c r="F3">
        <v>-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6</v>
      </c>
      <c r="N3">
        <v>0</v>
      </c>
      <c r="O3">
        <v>6</v>
      </c>
      <c r="P3">
        <v>0</v>
      </c>
      <c r="Q3">
        <v>2</v>
      </c>
      <c r="R3">
        <f t="shared" si="0"/>
        <v>4.1694603967420054E-3</v>
      </c>
      <c r="S3">
        <f t="shared" ref="S3:S12" si="1">R3/$R$2</f>
        <v>0.8564698786877788</v>
      </c>
      <c r="T3">
        <v>3</v>
      </c>
      <c r="U3">
        <f>R3/R14</f>
        <v>8.4548016814209206E-4</v>
      </c>
      <c r="V3">
        <f t="shared" ref="V3:V12" si="2">U3*2800</f>
        <v>2.3673444707978577</v>
      </c>
    </row>
    <row r="4" spans="1:22">
      <c r="A4" t="s">
        <v>35</v>
      </c>
      <c r="B4" t="s">
        <v>2</v>
      </c>
      <c r="C4">
        <v>0.6</v>
      </c>
      <c r="D4">
        <v>-2.2200000000000002</v>
      </c>
      <c r="E4">
        <v>2.42</v>
      </c>
      <c r="F4">
        <v>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6</v>
      </c>
      <c r="N4">
        <v>0</v>
      </c>
      <c r="O4">
        <v>6</v>
      </c>
      <c r="P4">
        <v>0</v>
      </c>
      <c r="Q4">
        <v>2</v>
      </c>
      <c r="R4">
        <f t="shared" si="0"/>
        <v>3.3383828420359462E-3</v>
      </c>
      <c r="S4">
        <f t="shared" si="1"/>
        <v>0.6857540486452568</v>
      </c>
      <c r="T4">
        <v>5</v>
      </c>
      <c r="U4">
        <f>R4/R15</f>
        <v>7.4022702324350455E-4</v>
      </c>
      <c r="V4">
        <f t="shared" si="2"/>
        <v>2.0726356650818127</v>
      </c>
    </row>
    <row r="5" spans="1:22">
      <c r="A5" t="s">
        <v>35</v>
      </c>
      <c r="B5" t="s">
        <v>3</v>
      </c>
      <c r="C5">
        <v>4.4000000000000004</v>
      </c>
      <c r="D5">
        <v>-18.21</v>
      </c>
      <c r="E5">
        <v>19.21</v>
      </c>
      <c r="F5">
        <v>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  <c r="N5">
        <v>0</v>
      </c>
      <c r="O5">
        <v>6</v>
      </c>
      <c r="P5">
        <v>0</v>
      </c>
      <c r="Q5">
        <v>2</v>
      </c>
      <c r="R5">
        <f t="shared" si="0"/>
        <v>2.6832595849078785E-3</v>
      </c>
      <c r="S5">
        <f t="shared" si="1"/>
        <v>0.55118187786832518</v>
      </c>
      <c r="T5">
        <v>7</v>
      </c>
      <c r="U5">
        <f>R5/R16</f>
        <v>6.4438534769623186E-4</v>
      </c>
      <c r="V5">
        <f t="shared" si="2"/>
        <v>1.8042789735494493</v>
      </c>
    </row>
    <row r="6" spans="1:22">
      <c r="A6" t="s">
        <v>35</v>
      </c>
      <c r="B6" t="s">
        <v>4</v>
      </c>
      <c r="C6">
        <v>2.75</v>
      </c>
      <c r="D6">
        <v>-10.91</v>
      </c>
      <c r="E6">
        <v>16</v>
      </c>
      <c r="F6">
        <v>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</v>
      </c>
      <c r="N6">
        <v>0</v>
      </c>
      <c r="O6">
        <v>6</v>
      </c>
      <c r="P6">
        <v>0</v>
      </c>
      <c r="Q6">
        <v>2</v>
      </c>
      <c r="R6">
        <f t="shared" si="0"/>
        <v>1.9559923312733106E-3</v>
      </c>
      <c r="S6">
        <f t="shared" si="1"/>
        <v>0.40179024508516942</v>
      </c>
      <c r="T6">
        <v>10</v>
      </c>
      <c r="U6">
        <f t="shared" ref="U6:U11" si="3">R6/R17</f>
        <v>5.864102102558726E-4</v>
      </c>
      <c r="V6">
        <f t="shared" si="2"/>
        <v>1.6419485887164433</v>
      </c>
    </row>
    <row r="7" spans="1:22">
      <c r="A7" t="s">
        <v>35</v>
      </c>
      <c r="B7" t="s">
        <v>5</v>
      </c>
      <c r="C7">
        <v>5.98</v>
      </c>
      <c r="D7">
        <v>-3.74</v>
      </c>
      <c r="E7">
        <v>14.49</v>
      </c>
      <c r="F7">
        <v>-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6</v>
      </c>
      <c r="N7">
        <v>0</v>
      </c>
      <c r="O7">
        <v>6</v>
      </c>
      <c r="P7">
        <v>0</v>
      </c>
      <c r="Q7">
        <v>2</v>
      </c>
      <c r="R7">
        <f t="shared" si="0"/>
        <v>1.6115461519919311E-3</v>
      </c>
      <c r="S7">
        <f t="shared" si="1"/>
        <v>0.33103581901744383</v>
      </c>
      <c r="T7">
        <v>15</v>
      </c>
      <c r="U7">
        <f t="shared" si="3"/>
        <v>5.7915729538271369E-4</v>
      </c>
      <c r="V7">
        <f t="shared" si="2"/>
        <v>1.6216404270715983</v>
      </c>
    </row>
    <row r="8" spans="1:22">
      <c r="A8" t="s">
        <v>35</v>
      </c>
      <c r="B8" t="s">
        <v>6</v>
      </c>
      <c r="C8">
        <v>3.16</v>
      </c>
      <c r="D8">
        <v>-1.43</v>
      </c>
      <c r="E8">
        <v>10.76</v>
      </c>
      <c r="F8">
        <v>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6</v>
      </c>
      <c r="N8">
        <v>0</v>
      </c>
      <c r="O8">
        <v>6</v>
      </c>
      <c r="P8">
        <v>0</v>
      </c>
      <c r="Q8">
        <v>1</v>
      </c>
      <c r="R8">
        <f t="shared" si="0"/>
        <v>1.1305224455976097E-3</v>
      </c>
      <c r="S8">
        <f t="shared" si="1"/>
        <v>0.23222631460689444</v>
      </c>
      <c r="T8">
        <v>20</v>
      </c>
      <c r="U8">
        <f t="shared" si="3"/>
        <v>4.7827128567485368E-4</v>
      </c>
      <c r="V8">
        <f t="shared" si="2"/>
        <v>1.3391595998895902</v>
      </c>
    </row>
    <row r="9" spans="1:22">
      <c r="A9" t="s">
        <v>35</v>
      </c>
      <c r="B9" t="s">
        <v>7</v>
      </c>
      <c r="C9">
        <v>5.29</v>
      </c>
      <c r="D9">
        <v>0.93</v>
      </c>
      <c r="E9">
        <v>10.23</v>
      </c>
      <c r="F9">
        <v>-4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6</v>
      </c>
      <c r="N9">
        <v>0</v>
      </c>
      <c r="O9">
        <v>6</v>
      </c>
      <c r="P9">
        <v>0</v>
      </c>
      <c r="Q9">
        <v>2</v>
      </c>
      <c r="R9">
        <f t="shared" si="0"/>
        <v>1.1554302229040056E-3</v>
      </c>
      <c r="S9">
        <f t="shared" si="1"/>
        <v>0.2373427467055565</v>
      </c>
      <c r="T9">
        <v>25</v>
      </c>
      <c r="U9">
        <f t="shared" si="3"/>
        <v>5.5772672554571436E-4</v>
      </c>
      <c r="V9">
        <f t="shared" si="2"/>
        <v>1.5616348315280002</v>
      </c>
    </row>
    <row r="10" spans="1:22">
      <c r="A10" t="s">
        <v>35</v>
      </c>
      <c r="B10" t="s">
        <v>8</v>
      </c>
      <c r="C10">
        <v>4.71</v>
      </c>
      <c r="D10">
        <v>2.23</v>
      </c>
      <c r="E10">
        <v>6.85</v>
      </c>
      <c r="F10">
        <v>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6</v>
      </c>
      <c r="P10">
        <v>0</v>
      </c>
      <c r="Q10">
        <v>2</v>
      </c>
      <c r="R10">
        <f t="shared" si="0"/>
        <v>8.6069448702777223E-4</v>
      </c>
      <c r="S10">
        <f t="shared" si="1"/>
        <v>0.17679959341211832</v>
      </c>
      <c r="T10">
        <v>30</v>
      </c>
      <c r="U10">
        <f t="shared" si="3"/>
        <v>4.6654822725058435E-4</v>
      </c>
      <c r="V10">
        <f t="shared" si="2"/>
        <v>1.3063350363016362</v>
      </c>
    </row>
    <row r="11" spans="1:22">
      <c r="A11" t="s">
        <v>35</v>
      </c>
      <c r="B11" t="s">
        <v>9</v>
      </c>
      <c r="C11">
        <v>1.22</v>
      </c>
      <c r="D11">
        <v>5.25</v>
      </c>
      <c r="E11">
        <v>0.51</v>
      </c>
      <c r="F11">
        <v>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6</v>
      </c>
      <c r="P11">
        <v>0</v>
      </c>
      <c r="Q11">
        <v>0</v>
      </c>
      <c r="R11">
        <f t="shared" si="0"/>
        <v>5.4139634280257201E-4</v>
      </c>
      <c r="S11">
        <f t="shared" si="1"/>
        <v>0.1112109519985969</v>
      </c>
      <c r="T11">
        <v>40</v>
      </c>
      <c r="U11">
        <f t="shared" si="3"/>
        <v>3.5897928448201015E-4</v>
      </c>
      <c r="V11">
        <f t="shared" si="2"/>
        <v>1.0051419965496284</v>
      </c>
    </row>
    <row r="12" spans="1:22">
      <c r="A12" t="s">
        <v>35</v>
      </c>
      <c r="B12" t="s">
        <v>10</v>
      </c>
      <c r="C12">
        <v>0.94</v>
      </c>
      <c r="D12">
        <v>2.35</v>
      </c>
      <c r="E12">
        <v>3.46</v>
      </c>
      <c r="F12">
        <v>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6</v>
      </c>
      <c r="P12">
        <v>0</v>
      </c>
      <c r="Q12">
        <v>2</v>
      </c>
      <c r="R12">
        <f t="shared" si="0"/>
        <v>4.2869219726978937E-4</v>
      </c>
      <c r="S12">
        <f t="shared" si="1"/>
        <v>8.8059825313834925E-2</v>
      </c>
      <c r="T12">
        <v>50</v>
      </c>
      <c r="U12">
        <f>R12/R23</f>
        <v>3.3708790478284871E-4</v>
      </c>
      <c r="V12">
        <f t="shared" si="2"/>
        <v>0.94384613339197643</v>
      </c>
    </row>
    <row r="13" spans="1:22">
      <c r="A13" t="s">
        <v>41</v>
      </c>
      <c r="B13" t="s">
        <v>12</v>
      </c>
      <c r="C13">
        <v>1</v>
      </c>
      <c r="D13">
        <v>-4.09</v>
      </c>
      <c r="E13">
        <v>3.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0</v>
      </c>
      <c r="O13">
        <v>6</v>
      </c>
      <c r="P13">
        <v>0</v>
      </c>
      <c r="Q13">
        <v>0</v>
      </c>
      <c r="R13">
        <f t="shared" si="0"/>
        <v>5.5396841065172655</v>
      </c>
      <c r="S13">
        <f>R13/$R$13</f>
        <v>1</v>
      </c>
    </row>
    <row r="14" spans="1:22">
      <c r="A14" t="s">
        <v>41</v>
      </c>
      <c r="B14" t="s">
        <v>1</v>
      </c>
      <c r="C14">
        <v>0.93</v>
      </c>
      <c r="D14">
        <v>-3.67</v>
      </c>
      <c r="E14">
        <v>3.1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6</v>
      </c>
      <c r="P14">
        <v>0</v>
      </c>
      <c r="Q14">
        <v>0</v>
      </c>
      <c r="R14">
        <f t="shared" si="0"/>
        <v>4.9314703689670489</v>
      </c>
      <c r="S14">
        <f t="shared" ref="S14:S23" si="4">R14/$R$13</f>
        <v>0.89020786639536498</v>
      </c>
    </row>
    <row r="15" spans="1:22">
      <c r="A15" t="s">
        <v>41</v>
      </c>
      <c r="B15" t="s">
        <v>2</v>
      </c>
      <c r="C15">
        <v>0.8</v>
      </c>
      <c r="D15">
        <v>-3.36</v>
      </c>
      <c r="E15">
        <v>2.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</v>
      </c>
      <c r="N15">
        <v>0</v>
      </c>
      <c r="O15">
        <v>6</v>
      </c>
      <c r="P15">
        <v>0</v>
      </c>
      <c r="Q15">
        <v>0</v>
      </c>
      <c r="R15">
        <f t="shared" si="0"/>
        <v>4.5099445672868308</v>
      </c>
      <c r="S15">
        <f t="shared" si="4"/>
        <v>0.8141158377570703</v>
      </c>
    </row>
    <row r="16" spans="1:22">
      <c r="A16" t="s">
        <v>41</v>
      </c>
      <c r="B16" t="s">
        <v>3</v>
      </c>
      <c r="C16">
        <v>0.69</v>
      </c>
      <c r="D16">
        <v>-3.12</v>
      </c>
      <c r="E16">
        <v>2.6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6</v>
      </c>
      <c r="N16">
        <v>0</v>
      </c>
      <c r="O16">
        <v>6</v>
      </c>
      <c r="P16">
        <v>0</v>
      </c>
      <c r="Q16">
        <v>0</v>
      </c>
      <c r="R16">
        <f t="shared" si="0"/>
        <v>4.1640605182922119</v>
      </c>
      <c r="S16">
        <f t="shared" si="4"/>
        <v>0.75167833367850789</v>
      </c>
    </row>
    <row r="17" spans="1:19">
      <c r="A17" t="s">
        <v>41</v>
      </c>
      <c r="B17" t="s">
        <v>12</v>
      </c>
      <c r="C17">
        <v>0.47</v>
      </c>
      <c r="D17">
        <v>-2.35</v>
      </c>
      <c r="E17">
        <v>2.319999999999999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6</v>
      </c>
      <c r="N17">
        <v>0</v>
      </c>
      <c r="O17">
        <v>6</v>
      </c>
      <c r="P17">
        <v>0</v>
      </c>
      <c r="Q17">
        <v>25</v>
      </c>
      <c r="R17">
        <f t="shared" si="0"/>
        <v>3.3355359389459442</v>
      </c>
      <c r="S17">
        <f t="shared" si="4"/>
        <v>0.60211663243068148</v>
      </c>
    </row>
    <row r="18" spans="1:19">
      <c r="A18" t="s">
        <v>41</v>
      </c>
      <c r="B18" t="s">
        <v>5</v>
      </c>
      <c r="C18">
        <v>0.37</v>
      </c>
      <c r="D18">
        <v>-1.97</v>
      </c>
      <c r="E18">
        <v>1.9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6</v>
      </c>
      <c r="N18">
        <v>0</v>
      </c>
      <c r="O18">
        <v>6</v>
      </c>
      <c r="P18">
        <v>0</v>
      </c>
      <c r="Q18">
        <v>24</v>
      </c>
      <c r="R18">
        <f t="shared" si="0"/>
        <v>2.7825707538174118</v>
      </c>
      <c r="S18">
        <f t="shared" si="4"/>
        <v>0.50229773039654091</v>
      </c>
    </row>
    <row r="19" spans="1:19">
      <c r="A19" t="s">
        <v>41</v>
      </c>
      <c r="B19" t="s">
        <v>6</v>
      </c>
      <c r="C19">
        <v>0.33</v>
      </c>
      <c r="D19">
        <v>-1.67</v>
      </c>
      <c r="E19">
        <v>1.6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6</v>
      </c>
      <c r="N19">
        <v>0</v>
      </c>
      <c r="O19">
        <v>6</v>
      </c>
      <c r="P19">
        <v>0</v>
      </c>
      <c r="Q19">
        <v>25</v>
      </c>
      <c r="R19">
        <f t="shared" si="0"/>
        <v>2.3637681781426876</v>
      </c>
      <c r="S19">
        <f t="shared" si="4"/>
        <v>0.42669728682936775</v>
      </c>
    </row>
    <row r="20" spans="1:19">
      <c r="A20" t="s">
        <v>41</v>
      </c>
      <c r="B20" t="s">
        <v>7</v>
      </c>
      <c r="C20">
        <v>2.84</v>
      </c>
      <c r="D20">
        <v>-14.65</v>
      </c>
      <c r="E20">
        <v>14.37</v>
      </c>
      <c r="F20">
        <v>-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6</v>
      </c>
      <c r="N20">
        <v>0</v>
      </c>
      <c r="O20">
        <v>6</v>
      </c>
      <c r="P20">
        <v>0</v>
      </c>
      <c r="Q20">
        <v>24</v>
      </c>
      <c r="R20">
        <f t="shared" si="0"/>
        <v>2.0716780637927315</v>
      </c>
      <c r="S20">
        <f t="shared" si="4"/>
        <v>0.37397043296303967</v>
      </c>
    </row>
    <row r="21" spans="1:19">
      <c r="A21" t="s">
        <v>41</v>
      </c>
      <c r="B21" t="s">
        <v>8</v>
      </c>
      <c r="C21">
        <v>2.5299999999999998</v>
      </c>
      <c r="D21">
        <v>-13.12</v>
      </c>
      <c r="E21">
        <v>12.72</v>
      </c>
      <c r="F21">
        <v>-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0</v>
      </c>
      <c r="O21">
        <v>6</v>
      </c>
      <c r="P21">
        <v>0</v>
      </c>
      <c r="Q21">
        <v>24</v>
      </c>
      <c r="R21">
        <f t="shared" si="0"/>
        <v>1.8448135407135324</v>
      </c>
      <c r="S21">
        <f t="shared" si="4"/>
        <v>0.33301782290133958</v>
      </c>
    </row>
    <row r="22" spans="1:19">
      <c r="A22" t="s">
        <v>41</v>
      </c>
      <c r="B22" t="s">
        <v>9</v>
      </c>
      <c r="C22">
        <v>2.09</v>
      </c>
      <c r="D22">
        <v>-10.73</v>
      </c>
      <c r="E22">
        <v>10.39</v>
      </c>
      <c r="F22">
        <v>-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6</v>
      </c>
      <c r="N22">
        <v>0</v>
      </c>
      <c r="O22">
        <v>6</v>
      </c>
      <c r="P22">
        <v>0</v>
      </c>
      <c r="Q22">
        <v>24</v>
      </c>
      <c r="R22">
        <f t="shared" si="0"/>
        <v>1.5081548329001238</v>
      </c>
      <c r="S22">
        <f t="shared" si="4"/>
        <v>0.27224563782000255</v>
      </c>
    </row>
    <row r="23" spans="1:19">
      <c r="A23" t="s">
        <v>41</v>
      </c>
      <c r="B23" t="s">
        <v>10</v>
      </c>
      <c r="C23">
        <v>1.81</v>
      </c>
      <c r="D23">
        <v>-9.0399999999999991</v>
      </c>
      <c r="E23">
        <v>8.76</v>
      </c>
      <c r="F23">
        <v>-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0</v>
      </c>
      <c r="O23">
        <v>6</v>
      </c>
      <c r="P23">
        <v>0</v>
      </c>
      <c r="Q23">
        <v>24</v>
      </c>
      <c r="R23">
        <f t="shared" si="0"/>
        <v>1.271751941221243</v>
      </c>
      <c r="S23">
        <f t="shared" si="4"/>
        <v>0.229571202394928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Title page</vt:lpstr>
      <vt:lpstr>List of Samp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</dc:creator>
  <cp:lastModifiedBy>Gunther Kletetschka</cp:lastModifiedBy>
  <dcterms:created xsi:type="dcterms:W3CDTF">2018-12-21T15:17:05Z</dcterms:created>
  <dcterms:modified xsi:type="dcterms:W3CDTF">2021-10-11T23:17:05Z</dcterms:modified>
</cp:coreProperties>
</file>